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 filterPrivacy="1"/>
  <xr:revisionPtr revIDLastSave="0" documentId="13_ncr:1_{09990E2E-ADE2-423A-BACF-B3854DA71434}" xr6:coauthVersionLast="47" xr6:coauthVersionMax="47" xr10:uidLastSave="{00000000-0000-0000-0000-000000000000}"/>
  <bookViews>
    <workbookView xWindow="-108" yWindow="-108" windowWidth="23256" windowHeight="13176" activeTab="5" xr2:uid="{00000000-000D-0000-FFFF-FFFF00000000}"/>
  </bookViews>
  <sheets>
    <sheet name="Fig 2e" sheetId="1" r:id="rId1"/>
    <sheet name="Fig S2b" sheetId="8" r:id="rId2"/>
    <sheet name="Fig S2c" sheetId="9" r:id="rId3"/>
    <sheet name="Fig 2f" sheetId="2" r:id="rId4"/>
    <sheet name="Fig 3g" sheetId="3" r:id="rId5"/>
    <sheet name="Fig 4b" sheetId="4" r:id="rId6"/>
    <sheet name="Fig 4c_P1" sheetId="5" r:id="rId7"/>
    <sheet name="Fig 4c_P2" sheetId="6" r:id="rId8"/>
    <sheet name="Fig 4c_P3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1" i="7" l="1"/>
  <c r="I52" i="7"/>
  <c r="I53" i="7"/>
  <c r="I54" i="7"/>
  <c r="I55" i="7"/>
  <c r="I56" i="7"/>
  <c r="D51" i="7"/>
  <c r="D52" i="7"/>
  <c r="L52" i="7" s="1"/>
  <c r="D53" i="7"/>
  <c r="D54" i="7"/>
  <c r="L54" i="7" s="1"/>
  <c r="D55" i="7"/>
  <c r="L55" i="7" s="1"/>
  <c r="D56" i="7"/>
  <c r="I28" i="7"/>
  <c r="I29" i="7"/>
  <c r="I30" i="7"/>
  <c r="I31" i="7"/>
  <c r="D28" i="7"/>
  <c r="D29" i="7"/>
  <c r="I50" i="7"/>
  <c r="I49" i="7"/>
  <c r="I44" i="7"/>
  <c r="I45" i="7"/>
  <c r="I46" i="7"/>
  <c r="I47" i="7"/>
  <c r="L47" i="7" s="1"/>
  <c r="I43" i="7"/>
  <c r="I37" i="7"/>
  <c r="I38" i="7"/>
  <c r="I39" i="7"/>
  <c r="I40" i="7"/>
  <c r="I41" i="7"/>
  <c r="L41" i="7" s="1"/>
  <c r="I36" i="7"/>
  <c r="I25" i="7"/>
  <c r="I26" i="7"/>
  <c r="I27" i="7"/>
  <c r="I24" i="7"/>
  <c r="I11" i="7"/>
  <c r="I12" i="7"/>
  <c r="I13" i="7"/>
  <c r="I14" i="7"/>
  <c r="I15" i="7"/>
  <c r="I16" i="7"/>
  <c r="I17" i="7"/>
  <c r="I18" i="7"/>
  <c r="I19" i="7"/>
  <c r="I20" i="7"/>
  <c r="I21" i="7"/>
  <c r="I22" i="7"/>
  <c r="I10" i="7"/>
  <c r="I4" i="7"/>
  <c r="I5" i="7"/>
  <c r="I6" i="7"/>
  <c r="I7" i="7"/>
  <c r="I8" i="7"/>
  <c r="I3" i="7"/>
  <c r="D50" i="7"/>
  <c r="D49" i="7"/>
  <c r="L49" i="7" s="1"/>
  <c r="D44" i="7"/>
  <c r="L44" i="7" s="1"/>
  <c r="D45" i="7"/>
  <c r="D46" i="7"/>
  <c r="D47" i="7"/>
  <c r="D43" i="7"/>
  <c r="D37" i="7"/>
  <c r="D38" i="7"/>
  <c r="D39" i="7"/>
  <c r="D40" i="7"/>
  <c r="D41" i="7"/>
  <c r="D36" i="7"/>
  <c r="D25" i="7"/>
  <c r="L25" i="7" s="1"/>
  <c r="D26" i="7"/>
  <c r="D27" i="7"/>
  <c r="D30" i="7"/>
  <c r="D31" i="7"/>
  <c r="L31" i="7" s="1"/>
  <c r="D24" i="7"/>
  <c r="D11" i="7"/>
  <c r="L11" i="7" s="1"/>
  <c r="D12" i="7"/>
  <c r="D13" i="7"/>
  <c r="D14" i="7"/>
  <c r="D15" i="7"/>
  <c r="D16" i="7"/>
  <c r="D17" i="7"/>
  <c r="D18" i="7"/>
  <c r="D19" i="7"/>
  <c r="D20" i="7"/>
  <c r="D21" i="7"/>
  <c r="D22" i="7"/>
  <c r="D10" i="7"/>
  <c r="D4" i="7"/>
  <c r="D5" i="7"/>
  <c r="L5" i="7" s="1"/>
  <c r="D6" i="7"/>
  <c r="D7" i="7"/>
  <c r="L7" i="7" s="1"/>
  <c r="D8" i="7"/>
  <c r="D3" i="7"/>
  <c r="I47" i="6"/>
  <c r="I48" i="6"/>
  <c r="I49" i="6"/>
  <c r="I50" i="6"/>
  <c r="I46" i="6"/>
  <c r="I37" i="6"/>
  <c r="I38" i="6"/>
  <c r="I39" i="6"/>
  <c r="I40" i="6"/>
  <c r="I41" i="6"/>
  <c r="I42" i="6"/>
  <c r="L42" i="6" s="1"/>
  <c r="I43" i="6"/>
  <c r="I44" i="6"/>
  <c r="I36" i="6"/>
  <c r="I29" i="6"/>
  <c r="I30" i="6"/>
  <c r="I31" i="6"/>
  <c r="I32" i="6"/>
  <c r="L32" i="6" s="1"/>
  <c r="I33" i="6"/>
  <c r="L33" i="6" s="1"/>
  <c r="I34" i="6"/>
  <c r="I28" i="6"/>
  <c r="D47" i="6"/>
  <c r="D48" i="6"/>
  <c r="D49" i="6"/>
  <c r="D50" i="6"/>
  <c r="D46" i="6"/>
  <c r="D37" i="6"/>
  <c r="D38" i="6"/>
  <c r="D39" i="6"/>
  <c r="L39" i="6" s="1"/>
  <c r="D40" i="6"/>
  <c r="D41" i="6"/>
  <c r="L41" i="6" s="1"/>
  <c r="D42" i="6"/>
  <c r="D43" i="6"/>
  <c r="L43" i="6" s="1"/>
  <c r="D44" i="6"/>
  <c r="D36" i="6"/>
  <c r="D29" i="6"/>
  <c r="D30" i="6"/>
  <c r="D31" i="6"/>
  <c r="D32" i="6"/>
  <c r="D33" i="6"/>
  <c r="D34" i="6"/>
  <c r="D28" i="6"/>
  <c r="I21" i="6"/>
  <c r="I22" i="6"/>
  <c r="I23" i="6"/>
  <c r="I20" i="6"/>
  <c r="I14" i="6"/>
  <c r="I15" i="6"/>
  <c r="I16" i="6"/>
  <c r="I17" i="6"/>
  <c r="I18" i="6"/>
  <c r="I13" i="6"/>
  <c r="I4" i="6"/>
  <c r="I5" i="6"/>
  <c r="I6" i="6"/>
  <c r="I7" i="6"/>
  <c r="I8" i="6"/>
  <c r="I9" i="6"/>
  <c r="I10" i="6"/>
  <c r="I11" i="6"/>
  <c r="I3" i="6"/>
  <c r="D21" i="6"/>
  <c r="D22" i="6"/>
  <c r="D23" i="6"/>
  <c r="D20" i="6"/>
  <c r="D14" i="6"/>
  <c r="D15" i="6"/>
  <c r="D16" i="6"/>
  <c r="D17" i="6"/>
  <c r="D18" i="6"/>
  <c r="D13" i="6"/>
  <c r="D4" i="6"/>
  <c r="L4" i="6" s="1"/>
  <c r="D5" i="6"/>
  <c r="D6" i="6"/>
  <c r="D7" i="6"/>
  <c r="D8" i="6"/>
  <c r="L8" i="6" s="1"/>
  <c r="D9" i="6"/>
  <c r="L9" i="6" s="1"/>
  <c r="D10" i="6"/>
  <c r="D11" i="6"/>
  <c r="D3" i="6"/>
  <c r="I57" i="5"/>
  <c r="D57" i="5"/>
  <c r="I56" i="5"/>
  <c r="D56" i="5"/>
  <c r="I55" i="5"/>
  <c r="D55" i="5"/>
  <c r="I54" i="5"/>
  <c r="D54" i="5"/>
  <c r="I26" i="5"/>
  <c r="D26" i="5"/>
  <c r="I25" i="5"/>
  <c r="D25" i="5"/>
  <c r="I24" i="5"/>
  <c r="D24" i="5"/>
  <c r="I23" i="5"/>
  <c r="D23" i="5"/>
  <c r="I22" i="5"/>
  <c r="D22" i="5"/>
  <c r="E16" i="4"/>
  <c r="E15" i="4"/>
  <c r="E14" i="4"/>
  <c r="E13" i="4"/>
  <c r="E12" i="4"/>
  <c r="E11" i="4"/>
  <c r="E10" i="4"/>
  <c r="E9" i="4"/>
  <c r="E8" i="4"/>
  <c r="E7" i="4"/>
  <c r="E6" i="4"/>
  <c r="E5" i="4"/>
  <c r="I17" i="3"/>
  <c r="K17" i="3" s="1"/>
  <c r="E19" i="3"/>
  <c r="G17" i="3" s="1"/>
  <c r="E18" i="3"/>
  <c r="E17" i="3"/>
  <c r="E16" i="3"/>
  <c r="E13" i="3"/>
  <c r="E10" i="3"/>
  <c r="E7" i="3"/>
  <c r="E5" i="3"/>
  <c r="E6" i="3"/>
  <c r="E8" i="3"/>
  <c r="I8" i="3" s="1"/>
  <c r="K8" i="3" s="1"/>
  <c r="E9" i="3"/>
  <c r="E11" i="3"/>
  <c r="E12" i="3"/>
  <c r="E14" i="3"/>
  <c r="I14" i="3" s="1"/>
  <c r="K14" i="3" s="1"/>
  <c r="E15" i="3"/>
  <c r="L40" i="7"/>
  <c r="L39" i="7"/>
  <c r="L38" i="7"/>
  <c r="L37" i="7"/>
  <c r="L12" i="7"/>
  <c r="L8" i="7"/>
  <c r="L40" i="6"/>
  <c r="I52" i="5"/>
  <c r="D52" i="5"/>
  <c r="I51" i="5"/>
  <c r="D51" i="5"/>
  <c r="I50" i="5"/>
  <c r="D50" i="5"/>
  <c r="I49" i="5"/>
  <c r="D49" i="5"/>
  <c r="I48" i="5"/>
  <c r="D48" i="5"/>
  <c r="I47" i="5"/>
  <c r="D47" i="5"/>
  <c r="I46" i="5"/>
  <c r="D46" i="5"/>
  <c r="I45" i="5"/>
  <c r="D45" i="5"/>
  <c r="I44" i="5"/>
  <c r="D44" i="5"/>
  <c r="I43" i="5"/>
  <c r="D43" i="5"/>
  <c r="I42" i="5"/>
  <c r="D42" i="5"/>
  <c r="I40" i="5"/>
  <c r="D40" i="5"/>
  <c r="I39" i="5"/>
  <c r="D39" i="5"/>
  <c r="I38" i="5"/>
  <c r="D38" i="5"/>
  <c r="I37" i="5"/>
  <c r="D37" i="5"/>
  <c r="I36" i="5"/>
  <c r="D36" i="5"/>
  <c r="I35" i="5"/>
  <c r="D35" i="5"/>
  <c r="I34" i="5"/>
  <c r="D34" i="5"/>
  <c r="I33" i="5"/>
  <c r="D33" i="5"/>
  <c r="I32" i="5"/>
  <c r="D32" i="5"/>
  <c r="I31" i="5"/>
  <c r="D31" i="5"/>
  <c r="I20" i="5"/>
  <c r="D20" i="5"/>
  <c r="I19" i="5"/>
  <c r="D19" i="5"/>
  <c r="I18" i="5"/>
  <c r="D18" i="5"/>
  <c r="I17" i="5"/>
  <c r="D17" i="5"/>
  <c r="I16" i="5"/>
  <c r="D16" i="5"/>
  <c r="I15" i="5"/>
  <c r="D15" i="5"/>
  <c r="I14" i="5"/>
  <c r="D14" i="5"/>
  <c r="I13" i="5"/>
  <c r="D13" i="5"/>
  <c r="I11" i="5"/>
  <c r="D11" i="5"/>
  <c r="I10" i="5"/>
  <c r="D10" i="5"/>
  <c r="I9" i="5"/>
  <c r="D9" i="5"/>
  <c r="I8" i="5"/>
  <c r="D8" i="5"/>
  <c r="I7" i="5"/>
  <c r="D7" i="5"/>
  <c r="I6" i="5"/>
  <c r="D6" i="5"/>
  <c r="I5" i="5"/>
  <c r="D5" i="5"/>
  <c r="I4" i="5"/>
  <c r="D4" i="5"/>
  <c r="I3" i="5"/>
  <c r="D3" i="5"/>
  <c r="L10" i="6" l="1"/>
  <c r="L44" i="6"/>
  <c r="L14" i="6"/>
  <c r="L34" i="6"/>
  <c r="L11" i="6"/>
  <c r="L30" i="6"/>
  <c r="L29" i="6"/>
  <c r="L48" i="6"/>
  <c r="L47" i="6"/>
  <c r="L23" i="6"/>
  <c r="L31" i="6"/>
  <c r="L22" i="6"/>
  <c r="L17" i="6"/>
  <c r="L6" i="6"/>
  <c r="L5" i="6"/>
  <c r="L16" i="7"/>
  <c r="L43" i="7"/>
  <c r="L53" i="7"/>
  <c r="L15" i="7"/>
  <c r="L56" i="5"/>
  <c r="L4" i="7"/>
  <c r="L50" i="7"/>
  <c r="L51" i="7"/>
  <c r="L3" i="7"/>
  <c r="L13" i="7"/>
  <c r="L56" i="7"/>
  <c r="L3" i="5"/>
  <c r="L26" i="7"/>
  <c r="L40" i="5"/>
  <c r="L37" i="6"/>
  <c r="L6" i="5"/>
  <c r="L21" i="6"/>
  <c r="L14" i="7"/>
  <c r="L36" i="7"/>
  <c r="L46" i="7"/>
  <c r="L45" i="7"/>
  <c r="L20" i="7"/>
  <c r="L6" i="7"/>
  <c r="L24" i="7"/>
  <c r="L18" i="7"/>
  <c r="L17" i="7"/>
  <c r="L29" i="7"/>
  <c r="L28" i="7"/>
  <c r="L30" i="7"/>
  <c r="L27" i="7"/>
  <c r="L7" i="6"/>
  <c r="L38" i="6"/>
  <c r="L36" i="6"/>
  <c r="L3" i="6"/>
  <c r="L20" i="6"/>
  <c r="L19" i="7"/>
  <c r="L10" i="7"/>
  <c r="L22" i="7"/>
  <c r="L21" i="7"/>
  <c r="L50" i="6"/>
  <c r="L49" i="6"/>
  <c r="L46" i="6"/>
  <c r="L28" i="6"/>
  <c r="L18" i="6"/>
  <c r="L16" i="6"/>
  <c r="L15" i="6"/>
  <c r="L13" i="6"/>
  <c r="L57" i="5"/>
  <c r="L55" i="5"/>
  <c r="L54" i="5"/>
  <c r="L13" i="5"/>
  <c r="L25" i="5"/>
  <c r="L49" i="5"/>
  <c r="L24" i="5"/>
  <c r="L50" i="5"/>
  <c r="L26" i="5"/>
  <c r="L23" i="5"/>
  <c r="L22" i="5"/>
  <c r="L36" i="5"/>
  <c r="L47" i="5"/>
  <c r="L39" i="5"/>
  <c r="L20" i="5"/>
  <c r="L31" i="5"/>
  <c r="L48" i="5"/>
  <c r="L14" i="5"/>
  <c r="L15" i="5"/>
  <c r="L33" i="5"/>
  <c r="L43" i="5"/>
  <c r="L19" i="5"/>
  <c r="L11" i="5"/>
  <c r="L7" i="5"/>
  <c r="L52" i="5"/>
  <c r="L46" i="5"/>
  <c r="L8" i="5"/>
  <c r="L45" i="5"/>
  <c r="L37" i="5"/>
  <c r="L5" i="5"/>
  <c r="L38" i="5"/>
  <c r="L34" i="5"/>
  <c r="L4" i="5"/>
  <c r="L32" i="5"/>
  <c r="L16" i="5"/>
  <c r="L42" i="5"/>
  <c r="L17" i="5"/>
  <c r="L9" i="5"/>
  <c r="L18" i="5"/>
  <c r="L35" i="5"/>
  <c r="L10" i="5"/>
  <c r="L44" i="5"/>
  <c r="L51" i="5"/>
  <c r="G14" i="4"/>
  <c r="I11" i="4"/>
  <c r="K11" i="4" s="1"/>
  <c r="G8" i="4"/>
  <c r="I5" i="4"/>
  <c r="K5" i="4" s="1"/>
  <c r="G11" i="4"/>
  <c r="I14" i="4"/>
  <c r="K14" i="4" s="1"/>
  <c r="G5" i="4"/>
  <c r="I8" i="4"/>
  <c r="K8" i="4" s="1"/>
  <c r="I11" i="3"/>
  <c r="K11" i="3" s="1"/>
  <c r="G14" i="3"/>
  <c r="G11" i="3"/>
  <c r="G5" i="3"/>
  <c r="I5" i="3"/>
  <c r="K5" i="3" s="1"/>
  <c r="G8" i="3"/>
</calcChain>
</file>

<file path=xl/sharedStrings.xml><?xml version="1.0" encoding="utf-8"?>
<sst xmlns="http://schemas.openxmlformats.org/spreadsheetml/2006/main" count="330" uniqueCount="108">
  <si>
    <t>1st rep</t>
  </si>
  <si>
    <t>p-ERK/ERK</t>
  </si>
  <si>
    <t>2nd rep</t>
  </si>
  <si>
    <t>3rd rep</t>
  </si>
  <si>
    <t>empty vector</t>
  </si>
  <si>
    <t>RIT1-wt</t>
  </si>
  <si>
    <t>RIT1-F82L</t>
  </si>
  <si>
    <t>RIT1-M90I</t>
  </si>
  <si>
    <t>P1</t>
  </si>
  <si>
    <t>P2</t>
  </si>
  <si>
    <t>P3</t>
  </si>
  <si>
    <t>RIT1-P1</t>
  </si>
  <si>
    <t>RIT1-P2</t>
  </si>
  <si>
    <t>RIT1-P3</t>
  </si>
  <si>
    <t>P1 + MEKi</t>
  </si>
  <si>
    <t>P2 + MEKi</t>
  </si>
  <si>
    <t>P3 + MEKi</t>
  </si>
  <si>
    <t>P1 + SHP2i</t>
  </si>
  <si>
    <t>P2 + SHP2i</t>
  </si>
  <si>
    <t>P3 + SHP2i</t>
  </si>
  <si>
    <t>EV+MEKi</t>
  </si>
  <si>
    <t>wt+MEKi</t>
  </si>
  <si>
    <t>Initial malformation rates after injection</t>
  </si>
  <si>
    <t>Malformation percentage</t>
  </si>
  <si>
    <t>Average</t>
  </si>
  <si>
    <t>SD</t>
  </si>
  <si>
    <t>SEM</t>
  </si>
  <si>
    <t>Note:</t>
  </si>
  <si>
    <t>Malformation rates are calculated at 48hpf</t>
  </si>
  <si>
    <t>Malformation rates after early trametinib treatment</t>
  </si>
  <si>
    <t>Trametinib treatment is performed at 12hpf. Malformation rates are calculated at 48hpf</t>
  </si>
  <si>
    <t xml:space="preserve">Relative Malformation Area at 2dpf pre-Trametinib                                                                          </t>
  </si>
  <si>
    <t xml:space="preserve">Relative Malformation Area at 4dpf post-Trametinib                                                              </t>
  </si>
  <si>
    <t>Whole body area (µm^2)</t>
  </si>
  <si>
    <t>Malformation area (µm^2)</t>
  </si>
  <si>
    <t>Relative Malformation area (µm^2)</t>
  </si>
  <si>
    <t>Status</t>
  </si>
  <si>
    <t>Malformation area 4dpf/2dpf (%)</t>
  </si>
  <si>
    <t>Embryo 1</t>
  </si>
  <si>
    <t>Embryo 2</t>
  </si>
  <si>
    <t>Embryo 3</t>
  </si>
  <si>
    <t>Embryo 4</t>
  </si>
  <si>
    <t>Embryo 5</t>
  </si>
  <si>
    <t>Embryo 6</t>
  </si>
  <si>
    <t>Embryo 7</t>
  </si>
  <si>
    <t>Embryo 8</t>
  </si>
  <si>
    <t>Embryo 9</t>
  </si>
  <si>
    <t xml:space="preserve">Relative Malformation Area at 2dpf pre-DMSO                                                                  </t>
  </si>
  <si>
    <t xml:space="preserve">Relative Malformation Area at 4dpf post-DMSO (23.03.23 injection)                                                                          </t>
  </si>
  <si>
    <t>Embryo 10</t>
  </si>
  <si>
    <t>Embryo 11</t>
  </si>
  <si>
    <t>Embryo 12</t>
  </si>
  <si>
    <t>Embryo 13</t>
  </si>
  <si>
    <t>fli1a:RIT1wt (1st replicate)</t>
  </si>
  <si>
    <t>fli1a:RIT1wt (2nd replicate)</t>
  </si>
  <si>
    <t>Number of malformation-/RFP/GFP+ embryos</t>
  </si>
  <si>
    <t>Number of malformation+/RFP/GFP+ embryos</t>
  </si>
  <si>
    <t>fli1a:RIT1wt (3rd replicate)</t>
  </si>
  <si>
    <t>fli1a:RIT1P1 (1st replicate)</t>
  </si>
  <si>
    <t>fli1a:RIT1P1 (2nd replicate)</t>
  </si>
  <si>
    <t>fli1a:RIT1P1 (3rd replicate)</t>
  </si>
  <si>
    <t>fli1a:RIT1P2 (1st replicate)</t>
  </si>
  <si>
    <t>fli1a:RIT1P2 (2nd replicate)</t>
  </si>
  <si>
    <t>fli1a:RIT1P2 (3rd replicate)</t>
  </si>
  <si>
    <t>fli1a:RIT1P3 (1st replicate)</t>
  </si>
  <si>
    <t>fli1a:RIT1P3 (2nd replicate)</t>
  </si>
  <si>
    <t>fli1a:RIT1P3 (3rd replicate)</t>
  </si>
  <si>
    <t>fli1a:EV (1st replicate)</t>
  </si>
  <si>
    <t>fli1a:EV (2nd replicate)</t>
  </si>
  <si>
    <t>fli1a:EV (3rd replicate)</t>
  </si>
  <si>
    <t>fli1a:RIT1P1 pre-trametinib
(1st replicate)</t>
  </si>
  <si>
    <t>fli1a:RIT1P1 pre-trametinib
(2nd replicate)</t>
  </si>
  <si>
    <t>fli1a:RIT1P1 pre-DMSO
(1st replicate)</t>
  </si>
  <si>
    <t>fli1a:RIT1P1 pre-DMSO
(2nd replicate)</t>
  </si>
  <si>
    <t>fli1a:RIT1P1 post-trametinib
(1st replicate)</t>
  </si>
  <si>
    <t>fli1a:RIT1P1 post-trametinib
(2nd replicate)</t>
  </si>
  <si>
    <t>fli1a:RIT1P1 post-DMSO
(1st replicate)</t>
  </si>
  <si>
    <t>fli1a:RIT1P1 post-DMSO
(2nd replicate)</t>
  </si>
  <si>
    <t>fli1a:RIT1P2 pre-trametinib
(1st replicate)</t>
  </si>
  <si>
    <t>fli1a:RIT1P2 pre-trametinib
(2nd replicate)</t>
  </si>
  <si>
    <t>fli1a:RIT1P2 post-trametinib
(1st replicate)</t>
  </si>
  <si>
    <t>fli1a:RIT1P2 post-trametinib
(2nd replicate)</t>
  </si>
  <si>
    <t>fli1a:RIT1P2 pre-DMSO
(1st replicate)</t>
  </si>
  <si>
    <t>fli1a:RIT1P2 pre-DMSO
(2nd replicate)</t>
  </si>
  <si>
    <t>fli1a:RIT1P2 post-DMSO
(1st replicate)</t>
  </si>
  <si>
    <t>fli1a:RIT1P2 post-DMSO
(2nd replicate)</t>
  </si>
  <si>
    <t>fli1a:RIT1P3 pre-trametinib
(1st replicate)</t>
  </si>
  <si>
    <t>fli1a:RIT1P3 pre-trametinib
(2nd replicate)</t>
  </si>
  <si>
    <t>fli1a:RIT1P3 post-trametinib
(1st replicate)</t>
  </si>
  <si>
    <t>fli1a:RIT1P3 post-trametinib
(2nd replicate)</t>
  </si>
  <si>
    <t>fli1a:RIT1P3 pre-DMSO
(1st replicate)</t>
  </si>
  <si>
    <t>fli1a:RIT1P3 pre-DMSO
(2nd replicate)</t>
  </si>
  <si>
    <t>fli1a:RIT1P3 post-DMSO
(1st replicate)</t>
  </si>
  <si>
    <t>fli1a:RIT1P3 post-DMSO
(2nd replicate)</t>
  </si>
  <si>
    <t>fli1a:RIT1P1 pre-trametinib
(3rd replicate)</t>
  </si>
  <si>
    <t>fli1a:RIT1P1 post-trametinib
(3rd replicate)</t>
  </si>
  <si>
    <t>fli1a:RIT1P1 pre-DMSO
(3rd replicate)</t>
  </si>
  <si>
    <t>fli1a:RIT1P1 post-DMSO
(3rd replicate)</t>
  </si>
  <si>
    <t>fli1a:RIT1P2 pre-trametinib
(3rd replicate)</t>
  </si>
  <si>
    <t>fli1a:RIT1P2 post-trametinib
(3rd replicate)</t>
  </si>
  <si>
    <t>fli1a:RIT1P2 pre-DMSO
(3rd replicate)</t>
  </si>
  <si>
    <t>fli1a:RIT1P2 post-DMSO
(3rd replicate)</t>
  </si>
  <si>
    <t>fli1a:RIT1P3 pre-trametinib
(3rd replicate)</t>
  </si>
  <si>
    <t>fli1a:RIT1P3 post-trametinib
(3rd replicate)</t>
  </si>
  <si>
    <t>fli1a:RIT1P3 pre-DMSO
(3rd replicate)</t>
  </si>
  <si>
    <t>fli1a:RIT1P3 post-DMSO
(3rd replicate)</t>
  </si>
  <si>
    <t>p-AKT (T308)/AKT</t>
  </si>
  <si>
    <t>p-AKT (S473)/AK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0"/>
      <name val="Arial"/>
      <family val="2"/>
    </font>
    <font>
      <b/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b/>
      <sz val="20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2"/>
      <name val="Arial"/>
      <family val="2"/>
    </font>
    <font>
      <b/>
      <sz val="12"/>
      <color theme="0"/>
      <name val="Arial"/>
      <family val="2"/>
    </font>
    <font>
      <sz val="11"/>
      <color rgb="FF9C0006"/>
      <name val="Arial"/>
      <family val="2"/>
    </font>
    <font>
      <sz val="11"/>
      <color rgb="FF006100"/>
      <name val="Arial"/>
      <family val="2"/>
    </font>
    <font>
      <sz val="11"/>
      <color rgb="FF3F3F76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A5A5A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  <xf numFmtId="0" fontId="5" fillId="5" borderId="2" applyNumberFormat="0" applyAlignment="0" applyProtection="0"/>
  </cellStyleXfs>
  <cellXfs count="56">
    <xf numFmtId="0" fontId="0" fillId="0" borderId="0" xfId="0"/>
    <xf numFmtId="0" fontId="8" fillId="0" borderId="0" xfId="0" applyFont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1" fontId="15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16" fillId="0" borderId="4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165" fontId="17" fillId="0" borderId="0" xfId="0" applyNumberFormat="1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11" fillId="6" borderId="3" xfId="0" applyFont="1" applyFill="1" applyBorder="1" applyAlignment="1">
      <alignment horizontal="center" vertical="center"/>
    </xf>
    <xf numFmtId="0" fontId="8" fillId="6" borderId="3" xfId="0" applyFont="1" applyFill="1" applyBorder="1" applyAlignment="1">
      <alignment horizontal="center" vertical="center"/>
    </xf>
    <xf numFmtId="164" fontId="8" fillId="6" borderId="3" xfId="0" applyNumberFormat="1" applyFont="1" applyFill="1" applyBorder="1" applyAlignment="1">
      <alignment horizontal="center" vertical="center"/>
    </xf>
    <xf numFmtId="0" fontId="11" fillId="7" borderId="3" xfId="0" applyFont="1" applyFill="1" applyBorder="1" applyAlignment="1">
      <alignment horizontal="center" vertical="center"/>
    </xf>
    <xf numFmtId="0" fontId="8" fillId="7" borderId="3" xfId="0" applyFont="1" applyFill="1" applyBorder="1" applyAlignment="1">
      <alignment horizontal="center" vertical="center"/>
    </xf>
    <xf numFmtId="164" fontId="8" fillId="7" borderId="3" xfId="0" applyNumberFormat="1" applyFont="1" applyFill="1" applyBorder="1" applyAlignment="1">
      <alignment horizontal="center" vertical="center"/>
    </xf>
    <xf numFmtId="0" fontId="17" fillId="6" borderId="3" xfId="0" applyFont="1" applyFill="1" applyBorder="1" applyAlignment="1">
      <alignment horizontal="center" vertical="center" wrapText="1"/>
    </xf>
    <xf numFmtId="165" fontId="17" fillId="6" borderId="3" xfId="0" applyNumberFormat="1" applyFont="1" applyFill="1" applyBorder="1" applyAlignment="1">
      <alignment horizontal="center" vertical="center" wrapText="1"/>
    </xf>
    <xf numFmtId="1" fontId="15" fillId="6" borderId="3" xfId="0" applyNumberFormat="1" applyFont="1" applyFill="1" applyBorder="1" applyAlignment="1">
      <alignment horizontal="center" vertical="center"/>
    </xf>
    <xf numFmtId="0" fontId="17" fillId="7" borderId="3" xfId="0" applyFont="1" applyFill="1" applyBorder="1" applyAlignment="1">
      <alignment horizontal="center" vertical="center" wrapText="1"/>
    </xf>
    <xf numFmtId="165" fontId="17" fillId="7" borderId="3" xfId="0" applyNumberFormat="1" applyFont="1" applyFill="1" applyBorder="1" applyAlignment="1">
      <alignment horizontal="center" vertical="center" wrapText="1"/>
    </xf>
    <xf numFmtId="1" fontId="15" fillId="7" borderId="3" xfId="0" applyNumberFormat="1" applyFont="1" applyFill="1" applyBorder="1" applyAlignment="1">
      <alignment horizontal="center" vertical="center"/>
    </xf>
    <xf numFmtId="0" fontId="19" fillId="6" borderId="3" xfId="0" applyFont="1" applyFill="1" applyBorder="1" applyAlignment="1">
      <alignment horizontal="center" vertical="center" wrapText="1"/>
    </xf>
    <xf numFmtId="0" fontId="19" fillId="7" borderId="3" xfId="0" applyFont="1" applyFill="1" applyBorder="1" applyAlignment="1">
      <alignment horizontal="center" vertical="center" wrapText="1"/>
    </xf>
    <xf numFmtId="0" fontId="21" fillId="0" borderId="3" xfId="0" applyFont="1" applyBorder="1" applyAlignment="1">
      <alignment horizontal="center" vertical="center"/>
    </xf>
    <xf numFmtId="0" fontId="22" fillId="5" borderId="3" xfId="4" applyFont="1" applyBorder="1"/>
    <xf numFmtId="0" fontId="16" fillId="0" borderId="3" xfId="0" applyFont="1" applyBorder="1" applyAlignment="1">
      <alignment horizontal="center" vertical="center"/>
    </xf>
    <xf numFmtId="0" fontId="8" fillId="0" borderId="0" xfId="0" applyFont="1"/>
    <xf numFmtId="0" fontId="23" fillId="3" borderId="3" xfId="2" applyFont="1" applyBorder="1"/>
    <xf numFmtId="0" fontId="24" fillId="2" borderId="3" xfId="1" applyFont="1" applyBorder="1"/>
    <xf numFmtId="0" fontId="25" fillId="4" borderId="3" xfId="3" applyFont="1" applyBorder="1"/>
    <xf numFmtId="0" fontId="7" fillId="0" borderId="0" xfId="0" applyFont="1" applyAlignment="1">
      <alignment horizontal="center" vertical="center"/>
    </xf>
    <xf numFmtId="164" fontId="10" fillId="6" borderId="3" xfId="0" applyNumberFormat="1" applyFont="1" applyFill="1" applyBorder="1" applyAlignment="1">
      <alignment horizontal="center" vertical="center"/>
    </xf>
    <xf numFmtId="164" fontId="8" fillId="6" borderId="3" xfId="0" applyNumberFormat="1" applyFont="1" applyFill="1" applyBorder="1" applyAlignment="1">
      <alignment horizontal="center" vertical="center"/>
    </xf>
    <xf numFmtId="164" fontId="10" fillId="7" borderId="3" xfId="0" applyNumberFormat="1" applyFont="1" applyFill="1" applyBorder="1" applyAlignment="1">
      <alignment horizontal="center" vertical="center"/>
    </xf>
    <xf numFmtId="164" fontId="8" fillId="7" borderId="3" xfId="0" applyNumberFormat="1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4" fillId="0" borderId="0" xfId="0" applyFont="1"/>
    <xf numFmtId="0" fontId="18" fillId="6" borderId="3" xfId="0" applyFont="1" applyFill="1" applyBorder="1" applyAlignment="1">
      <alignment horizontal="center" vertical="center" wrapText="1"/>
    </xf>
    <xf numFmtId="0" fontId="18" fillId="7" borderId="3" xfId="0" applyFont="1" applyFill="1" applyBorder="1" applyAlignment="1">
      <alignment horizontal="center" vertical="center" wrapText="1"/>
    </xf>
    <xf numFmtId="0" fontId="18" fillId="6" borderId="4" xfId="0" applyFont="1" applyFill="1" applyBorder="1" applyAlignment="1">
      <alignment horizontal="center" vertical="center" wrapText="1"/>
    </xf>
    <xf numFmtId="0" fontId="18" fillId="6" borderId="5" xfId="0" applyFont="1" applyFill="1" applyBorder="1" applyAlignment="1">
      <alignment horizontal="center" vertical="center" wrapText="1"/>
    </xf>
    <xf numFmtId="0" fontId="18" fillId="6" borderId="6" xfId="0" applyFont="1" applyFill="1" applyBorder="1" applyAlignment="1">
      <alignment horizontal="center" vertical="center" wrapText="1"/>
    </xf>
    <xf numFmtId="0" fontId="18" fillId="7" borderId="4" xfId="0" applyFont="1" applyFill="1" applyBorder="1" applyAlignment="1">
      <alignment horizontal="center" vertical="center" wrapText="1"/>
    </xf>
    <xf numFmtId="0" fontId="18" fillId="7" borderId="5" xfId="0" applyFont="1" applyFill="1" applyBorder="1" applyAlignment="1">
      <alignment horizontal="center" vertical="center" wrapText="1"/>
    </xf>
    <xf numFmtId="0" fontId="18" fillId="7" borderId="6" xfId="0" applyFont="1" applyFill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</cellXfs>
  <cellStyles count="5">
    <cellStyle name="Bad" xfId="2" builtinId="27"/>
    <cellStyle name="Check Cell" xfId="4" builtinId="23"/>
    <cellStyle name="Good" xfId="1" builtinId="26"/>
    <cellStyle name="Input" xfId="3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"/>
  <sheetViews>
    <sheetView workbookViewId="0">
      <selection activeCell="C12" sqref="C12"/>
    </sheetView>
  </sheetViews>
  <sheetFormatPr defaultColWidth="9.109375" defaultRowHeight="13.8" x14ac:dyDescent="0.25"/>
  <cols>
    <col min="1" max="1" width="14" style="36" bestFit="1" customWidth="1"/>
    <col min="2" max="2" width="15.5546875" style="36" bestFit="1" customWidth="1"/>
    <col min="3" max="3" width="23.44140625" style="36" bestFit="1" customWidth="1"/>
    <col min="4" max="4" width="13.109375" style="36" customWidth="1"/>
    <col min="5" max="5" width="14.33203125" style="36" customWidth="1"/>
    <col min="6" max="6" width="15.6640625" style="36" customWidth="1"/>
    <col min="7" max="7" width="17" style="36" customWidth="1"/>
    <col min="8" max="8" width="15.88671875" style="36" customWidth="1"/>
    <col min="9" max="9" width="13.6640625" style="36" customWidth="1"/>
    <col min="10" max="10" width="14.33203125" style="36" customWidth="1"/>
    <col min="11" max="16384" width="9.109375" style="36"/>
  </cols>
  <sheetData>
    <row r="1" spans="1:8" ht="15.6" x14ac:dyDescent="0.3">
      <c r="A1" s="34" t="s">
        <v>1</v>
      </c>
      <c r="B1" s="33" t="s">
        <v>4</v>
      </c>
      <c r="C1" s="33" t="s">
        <v>5</v>
      </c>
      <c r="D1" s="33" t="s">
        <v>6</v>
      </c>
      <c r="E1" s="33" t="s">
        <v>7</v>
      </c>
      <c r="F1" s="35" t="s">
        <v>11</v>
      </c>
      <c r="G1" s="35" t="s">
        <v>12</v>
      </c>
      <c r="H1" s="35" t="s">
        <v>13</v>
      </c>
    </row>
    <row r="2" spans="1:8" x14ac:dyDescent="0.25">
      <c r="A2" s="37" t="s">
        <v>0</v>
      </c>
      <c r="B2" s="18">
        <v>1.5291000000000001E-2</v>
      </c>
      <c r="C2" s="18">
        <v>3.3535000000000002E-2</v>
      </c>
      <c r="D2" s="18">
        <v>3.1156E-2</v>
      </c>
      <c r="E2" s="18">
        <v>4.8231999999999997E-2</v>
      </c>
      <c r="F2" s="18">
        <v>9.2965000000000006E-2</v>
      </c>
      <c r="G2" s="18">
        <v>8.8586999999999999E-2</v>
      </c>
      <c r="H2" s="18">
        <v>0.10972999999999999</v>
      </c>
    </row>
    <row r="3" spans="1:8" x14ac:dyDescent="0.25">
      <c r="A3" s="38" t="s">
        <v>2</v>
      </c>
      <c r="B3" s="18">
        <v>2.163E-2</v>
      </c>
      <c r="C3" s="18">
        <v>3.3912999999999999E-2</v>
      </c>
      <c r="D3" s="18">
        <v>5.0560000000000001E-2</v>
      </c>
      <c r="E3" s="18">
        <v>4.5033999999999998E-2</v>
      </c>
      <c r="F3" s="18">
        <v>9.9065E-2</v>
      </c>
      <c r="G3" s="18">
        <v>7.3385000000000006E-2</v>
      </c>
      <c r="H3" s="18">
        <v>0.115596</v>
      </c>
    </row>
    <row r="4" spans="1:8" x14ac:dyDescent="0.25">
      <c r="A4" s="39" t="s">
        <v>3</v>
      </c>
      <c r="B4" s="18">
        <v>3.9290000000000002E-3</v>
      </c>
      <c r="C4" s="18">
        <v>2.2379E-2</v>
      </c>
      <c r="D4" s="18">
        <v>3.1966000000000001E-2</v>
      </c>
      <c r="E4" s="18">
        <v>3.3917000000000003E-2</v>
      </c>
      <c r="F4" s="18">
        <v>0.109375</v>
      </c>
      <c r="G4" s="18">
        <v>7.3810000000000001E-2</v>
      </c>
      <c r="H4" s="18">
        <v>0.122727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"/>
  <sheetViews>
    <sheetView workbookViewId="0">
      <selection activeCell="B23" sqref="B23"/>
    </sheetView>
  </sheetViews>
  <sheetFormatPr defaultColWidth="9.109375" defaultRowHeight="13.8" x14ac:dyDescent="0.25"/>
  <cols>
    <col min="1" max="1" width="20.88671875" style="36" bestFit="1" customWidth="1"/>
    <col min="2" max="2" width="15.5546875" style="36" bestFit="1" customWidth="1"/>
    <col min="3" max="3" width="23.44140625" style="36" bestFit="1" customWidth="1"/>
    <col min="4" max="4" width="13.109375" style="36" customWidth="1"/>
    <col min="5" max="5" width="14.33203125" style="36" customWidth="1"/>
    <col min="6" max="6" width="15.6640625" style="36" customWidth="1"/>
    <col min="7" max="7" width="17" style="36" customWidth="1"/>
    <col min="8" max="8" width="15.88671875" style="36" customWidth="1"/>
    <col min="9" max="9" width="13.6640625" style="36" customWidth="1"/>
    <col min="10" max="10" width="14.33203125" style="36" customWidth="1"/>
    <col min="11" max="16384" width="9.109375" style="36"/>
  </cols>
  <sheetData>
    <row r="1" spans="1:8" ht="15.6" x14ac:dyDescent="0.3">
      <c r="A1" s="34" t="s">
        <v>106</v>
      </c>
      <c r="B1" s="33" t="s">
        <v>4</v>
      </c>
      <c r="C1" s="33" t="s">
        <v>5</v>
      </c>
      <c r="D1" s="33" t="s">
        <v>6</v>
      </c>
      <c r="E1" s="33" t="s">
        <v>7</v>
      </c>
      <c r="F1" s="35" t="s">
        <v>11</v>
      </c>
      <c r="G1" s="35" t="s">
        <v>12</v>
      </c>
      <c r="H1" s="35" t="s">
        <v>13</v>
      </c>
    </row>
    <row r="2" spans="1:8" x14ac:dyDescent="0.25">
      <c r="A2" s="37" t="s">
        <v>0</v>
      </c>
      <c r="B2" s="18">
        <v>0.126087</v>
      </c>
      <c r="C2" s="18">
        <v>0.1268041</v>
      </c>
      <c r="D2" s="18">
        <v>0.1221154</v>
      </c>
      <c r="E2" s="18">
        <v>0.32460139999999998</v>
      </c>
      <c r="F2" s="18">
        <v>0.556172</v>
      </c>
      <c r="G2" s="18">
        <v>0.66481480000000004</v>
      </c>
      <c r="H2" s="18">
        <v>0.62357720000000005</v>
      </c>
    </row>
    <row r="3" spans="1:8" x14ac:dyDescent="0.25">
      <c r="A3" s="38" t="s">
        <v>2</v>
      </c>
      <c r="B3" s="18">
        <v>5.8571430000000001E-2</v>
      </c>
      <c r="C3" s="18">
        <v>0.18956519999999999</v>
      </c>
      <c r="D3" s="18">
        <v>0.18715599999999999</v>
      </c>
      <c r="E3" s="18">
        <v>0.34672130000000001</v>
      </c>
      <c r="F3" s="18">
        <v>0.32704919999999998</v>
      </c>
      <c r="G3" s="18">
        <v>0.29354839999999999</v>
      </c>
      <c r="H3" s="18">
        <v>0.74418600000000001</v>
      </c>
    </row>
    <row r="4" spans="1:8" x14ac:dyDescent="0.25">
      <c r="A4" s="39" t="s">
        <v>3</v>
      </c>
      <c r="B4" s="18">
        <v>5.9046590000000003E-2</v>
      </c>
      <c r="C4" s="18">
        <v>0.16460179999999999</v>
      </c>
      <c r="D4" s="18">
        <v>0.27256639999999999</v>
      </c>
      <c r="E4" s="18">
        <v>0.28064519999999998</v>
      </c>
      <c r="F4" s="18">
        <v>0.45483869999999998</v>
      </c>
      <c r="G4" s="18">
        <v>0.38333329999999999</v>
      </c>
      <c r="H4" s="18">
        <v>0.4329193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4"/>
  <sheetViews>
    <sheetView workbookViewId="0">
      <selection activeCell="B19" sqref="B19"/>
    </sheetView>
  </sheetViews>
  <sheetFormatPr defaultColWidth="9.109375" defaultRowHeight="13.8" x14ac:dyDescent="0.25"/>
  <cols>
    <col min="1" max="1" width="21" style="36" bestFit="1" customWidth="1"/>
    <col min="2" max="2" width="15.5546875" style="36" bestFit="1" customWidth="1"/>
    <col min="3" max="3" width="23.44140625" style="36" bestFit="1" customWidth="1"/>
    <col min="4" max="4" width="13.109375" style="36" customWidth="1"/>
    <col min="5" max="5" width="14.33203125" style="36" customWidth="1"/>
    <col min="6" max="6" width="15.6640625" style="36" customWidth="1"/>
    <col min="7" max="7" width="17" style="36" customWidth="1"/>
    <col min="8" max="8" width="15.88671875" style="36" customWidth="1"/>
    <col min="9" max="9" width="13.6640625" style="36" customWidth="1"/>
    <col min="10" max="10" width="14.33203125" style="36" customWidth="1"/>
    <col min="11" max="16384" width="9.109375" style="36"/>
  </cols>
  <sheetData>
    <row r="1" spans="1:8" ht="15.6" x14ac:dyDescent="0.3">
      <c r="A1" s="34" t="s">
        <v>107</v>
      </c>
      <c r="B1" s="33" t="s">
        <v>4</v>
      </c>
      <c r="C1" s="33" t="s">
        <v>5</v>
      </c>
      <c r="D1" s="33" t="s">
        <v>6</v>
      </c>
      <c r="E1" s="33" t="s">
        <v>7</v>
      </c>
      <c r="F1" s="35" t="s">
        <v>11</v>
      </c>
      <c r="G1" s="35" t="s">
        <v>12</v>
      </c>
      <c r="H1" s="35" t="s">
        <v>13</v>
      </c>
    </row>
    <row r="2" spans="1:8" x14ac:dyDescent="0.25">
      <c r="A2" s="37" t="s">
        <v>0</v>
      </c>
      <c r="B2" s="18">
        <v>0.47652169999999999</v>
      </c>
      <c r="C2" s="18">
        <v>0.47525770000000001</v>
      </c>
      <c r="D2" s="18">
        <v>0.40865390000000001</v>
      </c>
      <c r="E2" s="18">
        <v>0.43507970000000001</v>
      </c>
      <c r="F2" s="18">
        <v>0.42857139999999999</v>
      </c>
      <c r="G2" s="18">
        <v>0.4</v>
      </c>
      <c r="H2" s="18">
        <v>0.40975610000000001</v>
      </c>
    </row>
    <row r="3" spans="1:8" x14ac:dyDescent="0.25">
      <c r="A3" s="38" t="s">
        <v>2</v>
      </c>
      <c r="B3" s="18">
        <v>0.45178570000000001</v>
      </c>
      <c r="C3" s="18">
        <v>0.44608690000000001</v>
      </c>
      <c r="D3" s="18">
        <v>0.42752289999999998</v>
      </c>
      <c r="E3" s="18">
        <v>0.39836070000000001</v>
      </c>
      <c r="F3" s="18">
        <v>0.3885246</v>
      </c>
      <c r="G3" s="18">
        <v>0.42661290000000002</v>
      </c>
      <c r="H3" s="18">
        <v>0.47674420000000001</v>
      </c>
    </row>
    <row r="4" spans="1:8" x14ac:dyDescent="0.25">
      <c r="A4" s="39" t="s">
        <v>3</v>
      </c>
      <c r="B4" s="18">
        <v>0.42361860000000001</v>
      </c>
      <c r="C4" s="18">
        <v>0.40884959999999998</v>
      </c>
      <c r="D4" s="18">
        <v>0.42743360000000002</v>
      </c>
      <c r="E4" s="18">
        <v>0.41854839999999999</v>
      </c>
      <c r="F4" s="18">
        <v>0.41096769999999999</v>
      </c>
      <c r="G4" s="18">
        <v>0.3961538</v>
      </c>
      <c r="H4" s="18">
        <v>0.3968943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"/>
  <sheetViews>
    <sheetView workbookViewId="0">
      <selection activeCell="N12" sqref="N12"/>
    </sheetView>
  </sheetViews>
  <sheetFormatPr defaultColWidth="9.109375" defaultRowHeight="13.8" x14ac:dyDescent="0.25"/>
  <cols>
    <col min="1" max="1" width="14.109375" style="36" bestFit="1" customWidth="1"/>
    <col min="2" max="2" width="16.33203125" style="36" bestFit="1" customWidth="1"/>
    <col min="3" max="3" width="11.33203125" style="36" bestFit="1" customWidth="1"/>
    <col min="4" max="6" width="9.109375" style="36"/>
    <col min="7" max="9" width="12.33203125" style="36" bestFit="1" customWidth="1"/>
    <col min="10" max="12" width="13.44140625" style="36" bestFit="1" customWidth="1"/>
    <col min="13" max="13" width="9.109375" style="36"/>
    <col min="14" max="14" width="11.44140625" style="36" bestFit="1" customWidth="1"/>
    <col min="15" max="15" width="11" style="36" bestFit="1" customWidth="1"/>
    <col min="16" max="16384" width="9.109375" style="36"/>
  </cols>
  <sheetData>
    <row r="1" spans="1:15" ht="15.6" x14ac:dyDescent="0.3">
      <c r="A1" s="34" t="s">
        <v>1</v>
      </c>
      <c r="B1" s="33" t="s">
        <v>4</v>
      </c>
      <c r="C1" s="33" t="s">
        <v>5</v>
      </c>
      <c r="D1" s="35" t="s">
        <v>8</v>
      </c>
      <c r="E1" s="35" t="s">
        <v>9</v>
      </c>
      <c r="F1" s="35" t="s">
        <v>10</v>
      </c>
      <c r="G1" s="35" t="s">
        <v>14</v>
      </c>
      <c r="H1" s="35" t="s">
        <v>15</v>
      </c>
      <c r="I1" s="35" t="s">
        <v>16</v>
      </c>
      <c r="J1" s="35" t="s">
        <v>17</v>
      </c>
      <c r="K1" s="35" t="s">
        <v>18</v>
      </c>
      <c r="L1" s="35" t="s">
        <v>19</v>
      </c>
      <c r="M1" s="35"/>
      <c r="N1" s="33" t="s">
        <v>20</v>
      </c>
      <c r="O1" s="33" t="s">
        <v>21</v>
      </c>
    </row>
    <row r="2" spans="1:15" x14ac:dyDescent="0.25">
      <c r="A2" s="37" t="s">
        <v>0</v>
      </c>
      <c r="B2" s="18">
        <v>6.8675E-2</v>
      </c>
      <c r="C2" s="18">
        <v>0.14232600000000001</v>
      </c>
      <c r="D2" s="18">
        <v>0.51004000000000005</v>
      </c>
      <c r="E2" s="18">
        <v>0.37529000000000001</v>
      </c>
      <c r="F2" s="18">
        <v>0.22464000000000001</v>
      </c>
      <c r="G2" s="18">
        <v>1.772727E-2</v>
      </c>
      <c r="H2" s="18">
        <v>2.668572E-2</v>
      </c>
      <c r="I2" s="18">
        <v>2.0447759999999999E-2</v>
      </c>
      <c r="J2" s="18">
        <v>0.43383840000000001</v>
      </c>
      <c r="K2" s="18">
        <v>0.2329167</v>
      </c>
      <c r="L2" s="18">
        <v>0.18353910000000001</v>
      </c>
      <c r="M2" s="2"/>
      <c r="N2" s="18">
        <v>2.0227269999999999E-2</v>
      </c>
      <c r="O2" s="18">
        <v>1.51269E-2</v>
      </c>
    </row>
    <row r="3" spans="1:15" x14ac:dyDescent="0.25">
      <c r="A3" s="38" t="s">
        <v>2</v>
      </c>
      <c r="B3" s="18">
        <v>3.9517999999999998E-2</v>
      </c>
      <c r="C3" s="18">
        <v>9.7589999999999996E-2</v>
      </c>
      <c r="D3" s="18">
        <v>0.446907</v>
      </c>
      <c r="E3" s="18">
        <v>0.279474</v>
      </c>
      <c r="F3" s="18">
        <v>0.23355000000000001</v>
      </c>
      <c r="G3" s="18">
        <v>1.4709E-2</v>
      </c>
      <c r="H3" s="18">
        <v>2.22353E-2</v>
      </c>
      <c r="I3" s="18">
        <v>1.150838E-2</v>
      </c>
      <c r="J3" s="18">
        <v>0.46153850000000002</v>
      </c>
      <c r="K3" s="18">
        <v>0.3279762</v>
      </c>
      <c r="L3" s="18">
        <v>0.26741569999999998</v>
      </c>
      <c r="M3" s="2"/>
      <c r="N3" s="18">
        <v>3.8552040000000003E-2</v>
      </c>
      <c r="O3" s="18">
        <v>4.0457519999999997E-2</v>
      </c>
    </row>
    <row r="4" spans="1:15" x14ac:dyDescent="0.25">
      <c r="A4" s="39" t="s">
        <v>3</v>
      </c>
      <c r="B4" s="18">
        <v>2.2867999999999999E-2</v>
      </c>
      <c r="C4" s="18">
        <v>3.7477999999999997E-2</v>
      </c>
      <c r="D4" s="18">
        <v>0.42924499999999999</v>
      </c>
      <c r="E4" s="18">
        <v>0.276536</v>
      </c>
      <c r="F4" s="18">
        <v>0.27150999999999997</v>
      </c>
      <c r="G4" s="18">
        <v>2.0528850000000001E-2</v>
      </c>
      <c r="H4" s="18">
        <v>2.6549710000000001E-2</v>
      </c>
      <c r="I4" s="18">
        <v>1.7953489999999999E-2</v>
      </c>
      <c r="J4" s="18">
        <v>0.37882880000000002</v>
      </c>
      <c r="K4" s="18">
        <v>0.17068269999999999</v>
      </c>
      <c r="L4" s="18">
        <v>0.19399140000000001</v>
      </c>
      <c r="M4" s="2"/>
      <c r="N4" s="18">
        <v>8.3261800000000007E-3</v>
      </c>
      <c r="O4" s="18">
        <v>1.26356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4"/>
  <sheetViews>
    <sheetView workbookViewId="0">
      <selection activeCell="E5" sqref="E5"/>
    </sheetView>
  </sheetViews>
  <sheetFormatPr defaultColWidth="9.109375" defaultRowHeight="14.4" x14ac:dyDescent="0.3"/>
  <cols>
    <col min="1" max="1" width="27.33203125" customWidth="1"/>
    <col min="2" max="2" width="46.33203125" bestFit="1" customWidth="1"/>
    <col min="3" max="3" width="46" bestFit="1" customWidth="1"/>
    <col min="5" max="5" width="29.44140625" customWidth="1"/>
    <col min="7" max="7" width="9.33203125" bestFit="1" customWidth="1"/>
  </cols>
  <sheetData>
    <row r="1" spans="1:14" ht="14.4" customHeight="1" x14ac:dyDescent="0.3">
      <c r="A1" s="40" t="s">
        <v>22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1"/>
      <c r="M1" s="1"/>
      <c r="N1" s="1"/>
    </row>
    <row r="2" spans="1:14" ht="14.4" customHeight="1" x14ac:dyDescent="0.3">
      <c r="A2" s="40"/>
      <c r="B2" s="40"/>
      <c r="C2" s="40"/>
      <c r="D2" s="40"/>
      <c r="E2" s="40"/>
      <c r="F2" s="40"/>
      <c r="G2" s="40"/>
      <c r="H2" s="40"/>
      <c r="I2" s="40"/>
      <c r="J2" s="40"/>
      <c r="K2" s="40"/>
      <c r="L2" s="1"/>
      <c r="M2" s="1"/>
      <c r="N2" s="1"/>
    </row>
    <row r="3" spans="1:14" x14ac:dyDescent="0.3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x14ac:dyDescent="0.3">
      <c r="A4" s="2"/>
      <c r="B4" s="3" t="s">
        <v>56</v>
      </c>
      <c r="C4" s="3" t="s">
        <v>55</v>
      </c>
      <c r="D4" s="1"/>
      <c r="E4" s="4" t="s">
        <v>23</v>
      </c>
      <c r="F4" s="1"/>
      <c r="G4" s="4" t="s">
        <v>24</v>
      </c>
      <c r="H4" s="1"/>
      <c r="I4" s="4" t="s">
        <v>25</v>
      </c>
      <c r="J4" s="1"/>
      <c r="K4" s="4" t="s">
        <v>26</v>
      </c>
      <c r="L4" s="1"/>
      <c r="M4" s="1"/>
      <c r="N4" s="1"/>
    </row>
    <row r="5" spans="1:14" x14ac:dyDescent="0.3">
      <c r="A5" s="19" t="s">
        <v>53</v>
      </c>
      <c r="B5" s="20">
        <v>11</v>
      </c>
      <c r="C5" s="20">
        <v>21</v>
      </c>
      <c r="D5" s="1"/>
      <c r="E5" s="21">
        <f t="shared" ref="E5:E19" si="0">(B5/(SUM(B5,C5))*100)</f>
        <v>34.375</v>
      </c>
      <c r="F5" s="1"/>
      <c r="G5" s="41">
        <f>AVERAGE(E5:E7)</f>
        <v>24.884259259259263</v>
      </c>
      <c r="H5" s="1"/>
      <c r="I5" s="42">
        <f>_xlfn.STDEV.S(E5:E7)</f>
        <v>8.2485073160170437</v>
      </c>
      <c r="J5" s="1"/>
      <c r="K5" s="42">
        <f>I5/SQRT(COUNT(E5:E7))</f>
        <v>4.7622779193150375</v>
      </c>
      <c r="L5" s="1"/>
      <c r="M5" s="1"/>
      <c r="N5" s="1"/>
    </row>
    <row r="6" spans="1:14" x14ac:dyDescent="0.3">
      <c r="A6" s="19" t="s">
        <v>54</v>
      </c>
      <c r="B6" s="20">
        <v>5</v>
      </c>
      <c r="C6" s="20">
        <v>19</v>
      </c>
      <c r="D6" s="1"/>
      <c r="E6" s="21">
        <f t="shared" si="0"/>
        <v>20.833333333333336</v>
      </c>
      <c r="F6" s="1"/>
      <c r="G6" s="41"/>
      <c r="H6" s="1"/>
      <c r="I6" s="42"/>
      <c r="J6" s="1"/>
      <c r="K6" s="42"/>
      <c r="L6" s="1"/>
      <c r="M6" s="1"/>
      <c r="N6" s="1"/>
    </row>
    <row r="7" spans="1:14" x14ac:dyDescent="0.3">
      <c r="A7" s="19" t="s">
        <v>57</v>
      </c>
      <c r="B7" s="20">
        <v>7</v>
      </c>
      <c r="C7" s="20">
        <v>29</v>
      </c>
      <c r="D7" s="1"/>
      <c r="E7" s="21">
        <f t="shared" si="0"/>
        <v>19.444444444444446</v>
      </c>
      <c r="F7" s="1"/>
      <c r="G7" s="41"/>
      <c r="H7" s="1"/>
      <c r="I7" s="42"/>
      <c r="J7" s="1"/>
      <c r="K7" s="42"/>
      <c r="L7" s="1"/>
      <c r="M7" s="1"/>
      <c r="N7" s="1"/>
    </row>
    <row r="8" spans="1:14" x14ac:dyDescent="0.3">
      <c r="A8" s="22" t="s">
        <v>58</v>
      </c>
      <c r="B8" s="23">
        <v>12</v>
      </c>
      <c r="C8" s="23">
        <v>10</v>
      </c>
      <c r="D8" s="1"/>
      <c r="E8" s="24">
        <f t="shared" si="0"/>
        <v>54.54545454545454</v>
      </c>
      <c r="F8" s="1"/>
      <c r="G8" s="43">
        <f>AVERAGE(E8:E10)</f>
        <v>72.92490118577075</v>
      </c>
      <c r="H8" s="1"/>
      <c r="I8" s="44">
        <f>_xlfn.STDEV.S(E8:E10)</f>
        <v>16.637217703692453</v>
      </c>
      <c r="J8" s="1"/>
      <c r="K8" s="44">
        <f>I8/SQRT(COUNT(E8:E10))</f>
        <v>9.6055021197932451</v>
      </c>
      <c r="L8" s="1"/>
      <c r="M8" s="1"/>
      <c r="N8" s="1"/>
    </row>
    <row r="9" spans="1:14" x14ac:dyDescent="0.3">
      <c r="A9" s="22" t="s">
        <v>59</v>
      </c>
      <c r="B9" s="23">
        <v>20</v>
      </c>
      <c r="C9" s="23">
        <v>3</v>
      </c>
      <c r="D9" s="1"/>
      <c r="E9" s="24">
        <f t="shared" si="0"/>
        <v>86.956521739130437</v>
      </c>
      <c r="F9" s="1"/>
      <c r="G9" s="43"/>
      <c r="H9" s="1"/>
      <c r="I9" s="44"/>
      <c r="J9" s="1"/>
      <c r="K9" s="44"/>
      <c r="L9" s="1"/>
      <c r="M9" s="1"/>
      <c r="N9" s="1"/>
    </row>
    <row r="10" spans="1:14" x14ac:dyDescent="0.3">
      <c r="A10" s="22" t="s">
        <v>60</v>
      </c>
      <c r="B10" s="23">
        <v>17</v>
      </c>
      <c r="C10" s="23">
        <v>5</v>
      </c>
      <c r="D10" s="1"/>
      <c r="E10" s="24">
        <f t="shared" si="0"/>
        <v>77.272727272727266</v>
      </c>
      <c r="F10" s="1"/>
      <c r="G10" s="43"/>
      <c r="H10" s="1"/>
      <c r="I10" s="44"/>
      <c r="J10" s="1"/>
      <c r="K10" s="44"/>
      <c r="L10" s="1"/>
      <c r="M10" s="1"/>
      <c r="N10" s="1"/>
    </row>
    <row r="11" spans="1:14" x14ac:dyDescent="0.3">
      <c r="A11" s="19" t="s">
        <v>61</v>
      </c>
      <c r="B11" s="20">
        <v>24</v>
      </c>
      <c r="C11" s="20">
        <v>13</v>
      </c>
      <c r="D11" s="1"/>
      <c r="E11" s="21">
        <f t="shared" si="0"/>
        <v>64.86486486486487</v>
      </c>
      <c r="F11" s="1"/>
      <c r="G11" s="41">
        <f>AVERAGE(E11:E13)</f>
        <v>66.267172149525095</v>
      </c>
      <c r="H11" s="1"/>
      <c r="I11" s="42">
        <f>_xlfn.STDEV.S(E11:E13)</f>
        <v>2.5677810663573841</v>
      </c>
      <c r="J11" s="1"/>
      <c r="K11" s="42">
        <f>I11/SQRT(COUNT(E11:E13))</f>
        <v>1.4825090898814601</v>
      </c>
      <c r="L11" s="1"/>
      <c r="M11" s="1"/>
      <c r="N11" s="1"/>
    </row>
    <row r="12" spans="1:14" x14ac:dyDescent="0.3">
      <c r="A12" s="19" t="s">
        <v>62</v>
      </c>
      <c r="B12" s="20">
        <v>18</v>
      </c>
      <c r="C12" s="20">
        <v>8</v>
      </c>
      <c r="D12" s="1"/>
      <c r="E12" s="21">
        <f t="shared" si="0"/>
        <v>69.230769230769226</v>
      </c>
      <c r="F12" s="1"/>
      <c r="G12" s="41"/>
      <c r="H12" s="1"/>
      <c r="I12" s="42"/>
      <c r="J12" s="1"/>
      <c r="K12" s="42"/>
      <c r="L12" s="1"/>
      <c r="M12" s="1"/>
      <c r="N12" s="1"/>
    </row>
    <row r="13" spans="1:14" x14ac:dyDescent="0.3">
      <c r="A13" s="19" t="s">
        <v>63</v>
      </c>
      <c r="B13" s="20">
        <v>22</v>
      </c>
      <c r="C13" s="20">
        <v>12</v>
      </c>
      <c r="D13" s="1"/>
      <c r="E13" s="21">
        <f t="shared" si="0"/>
        <v>64.705882352941174</v>
      </c>
      <c r="F13" s="1"/>
      <c r="G13" s="41"/>
      <c r="H13" s="1"/>
      <c r="I13" s="42"/>
      <c r="J13" s="1"/>
      <c r="K13" s="42"/>
      <c r="L13" s="1"/>
      <c r="M13" s="1"/>
      <c r="N13" s="1"/>
    </row>
    <row r="14" spans="1:14" x14ac:dyDescent="0.3">
      <c r="A14" s="22" t="s">
        <v>64</v>
      </c>
      <c r="B14" s="23">
        <v>9</v>
      </c>
      <c r="C14" s="23">
        <v>3</v>
      </c>
      <c r="D14" s="1"/>
      <c r="E14" s="24">
        <f t="shared" si="0"/>
        <v>75</v>
      </c>
      <c r="F14" s="1"/>
      <c r="G14" s="43">
        <f>AVERAGE(E14:E16)</f>
        <v>75.445930880713476</v>
      </c>
      <c r="H14" s="1"/>
      <c r="I14" s="44">
        <f>_xlfn.STDEV.S(E14:E16)</f>
        <v>2.6205850608509533</v>
      </c>
      <c r="J14" s="1"/>
      <c r="K14" s="44">
        <f>I14/SQRT(COUNT(E14:E16))</f>
        <v>1.5129954903166098</v>
      </c>
      <c r="L14" s="1"/>
      <c r="M14" s="1"/>
      <c r="N14" s="1"/>
    </row>
    <row r="15" spans="1:14" x14ac:dyDescent="0.3">
      <c r="A15" s="22" t="s">
        <v>65</v>
      </c>
      <c r="B15" s="23">
        <v>18</v>
      </c>
      <c r="C15" s="23">
        <v>5</v>
      </c>
      <c r="D15" s="1"/>
      <c r="E15" s="24">
        <f t="shared" si="0"/>
        <v>78.260869565217391</v>
      </c>
      <c r="F15" s="1"/>
      <c r="G15" s="43"/>
      <c r="H15" s="1"/>
      <c r="I15" s="44"/>
      <c r="J15" s="1"/>
      <c r="K15" s="44"/>
      <c r="L15" s="1"/>
      <c r="M15" s="1"/>
      <c r="N15" s="1"/>
    </row>
    <row r="16" spans="1:14" x14ac:dyDescent="0.3">
      <c r="A16" s="22" t="s">
        <v>66</v>
      </c>
      <c r="B16" s="23">
        <v>19</v>
      </c>
      <c r="C16" s="23">
        <v>7</v>
      </c>
      <c r="D16" s="1"/>
      <c r="E16" s="24">
        <f t="shared" si="0"/>
        <v>73.076923076923066</v>
      </c>
      <c r="F16" s="1"/>
      <c r="G16" s="43"/>
      <c r="H16" s="1"/>
      <c r="I16" s="44"/>
      <c r="J16" s="1"/>
      <c r="K16" s="44"/>
      <c r="L16" s="1"/>
      <c r="M16" s="1"/>
      <c r="N16" s="1"/>
    </row>
    <row r="17" spans="1:14" x14ac:dyDescent="0.3">
      <c r="A17" s="19" t="s">
        <v>67</v>
      </c>
      <c r="B17" s="20">
        <v>0</v>
      </c>
      <c r="C17" s="20">
        <v>19</v>
      </c>
      <c r="D17" s="1"/>
      <c r="E17" s="21">
        <f t="shared" si="0"/>
        <v>0</v>
      </c>
      <c r="F17" s="1"/>
      <c r="G17" s="41">
        <f>AVERAGE(E17:E19)</f>
        <v>0</v>
      </c>
      <c r="H17" s="1"/>
      <c r="I17" s="42">
        <f>_xlfn.STDEV.S(E17:E19)</f>
        <v>0</v>
      </c>
      <c r="J17" s="1"/>
      <c r="K17" s="42">
        <f>I17/SQRT(COUNT(E17:E19))</f>
        <v>0</v>
      </c>
      <c r="L17" s="1"/>
      <c r="M17" s="1"/>
      <c r="N17" s="1"/>
    </row>
    <row r="18" spans="1:14" x14ac:dyDescent="0.3">
      <c r="A18" s="19" t="s">
        <v>68</v>
      </c>
      <c r="B18" s="20">
        <v>0</v>
      </c>
      <c r="C18" s="20">
        <v>30</v>
      </c>
      <c r="D18" s="1"/>
      <c r="E18" s="21">
        <f t="shared" si="0"/>
        <v>0</v>
      </c>
      <c r="F18" s="1"/>
      <c r="G18" s="41"/>
      <c r="H18" s="1"/>
      <c r="I18" s="42"/>
      <c r="J18" s="1"/>
      <c r="K18" s="42"/>
      <c r="L18" s="1"/>
      <c r="M18" s="1"/>
      <c r="N18" s="1"/>
    </row>
    <row r="19" spans="1:14" x14ac:dyDescent="0.3">
      <c r="A19" s="19" t="s">
        <v>69</v>
      </c>
      <c r="B19" s="20">
        <v>0</v>
      </c>
      <c r="C19" s="20">
        <v>17</v>
      </c>
      <c r="D19" s="1"/>
      <c r="E19" s="21">
        <f t="shared" si="0"/>
        <v>0</v>
      </c>
      <c r="F19" s="1"/>
      <c r="G19" s="41"/>
      <c r="H19" s="1"/>
      <c r="I19" s="42"/>
      <c r="J19" s="1"/>
      <c r="K19" s="42"/>
      <c r="L19" s="1"/>
      <c r="M19" s="1"/>
      <c r="N19" s="1"/>
    </row>
    <row r="20" spans="1:14" x14ac:dyDescent="0.3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x14ac:dyDescent="0.3">
      <c r="A21" s="1" t="s">
        <v>27</v>
      </c>
      <c r="B21" s="5" t="s">
        <v>28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x14ac:dyDescent="0.3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  <row r="23" spans="1:14" x14ac:dyDescent="0.3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x14ac:dyDescent="0.3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x14ac:dyDescent="0.3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</row>
    <row r="27" spans="1:14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</row>
    <row r="28" spans="1:14" x14ac:dyDescent="0.3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14" x14ac:dyDescent="0.3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</row>
    <row r="30" spans="1:14" x14ac:dyDescent="0.3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</row>
    <row r="31" spans="1:14" x14ac:dyDescent="0.3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1:14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1:14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1:14" x14ac:dyDescent="0.3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</sheetData>
  <mergeCells count="16">
    <mergeCell ref="G17:G19"/>
    <mergeCell ref="I17:I19"/>
    <mergeCell ref="K17:K19"/>
    <mergeCell ref="G11:G13"/>
    <mergeCell ref="I11:I13"/>
    <mergeCell ref="K11:K13"/>
    <mergeCell ref="G14:G16"/>
    <mergeCell ref="I14:I16"/>
    <mergeCell ref="K14:K16"/>
    <mergeCell ref="A1:K2"/>
    <mergeCell ref="G5:G7"/>
    <mergeCell ref="I5:I7"/>
    <mergeCell ref="K5:K7"/>
    <mergeCell ref="G8:G10"/>
    <mergeCell ref="I8:I10"/>
    <mergeCell ref="K8:K1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9"/>
  <sheetViews>
    <sheetView tabSelected="1" workbookViewId="0">
      <selection activeCell="C19" sqref="C19"/>
    </sheetView>
  </sheetViews>
  <sheetFormatPr defaultColWidth="9.109375" defaultRowHeight="13.8" x14ac:dyDescent="0.3"/>
  <cols>
    <col min="1" max="1" width="26.88671875" style="1" bestFit="1" customWidth="1"/>
    <col min="2" max="2" width="46.5546875" style="1" bestFit="1" customWidth="1"/>
    <col min="3" max="3" width="46" style="1" bestFit="1" customWidth="1"/>
    <col min="4" max="4" width="9.109375" style="1"/>
    <col min="5" max="5" width="28.33203125" style="1" customWidth="1"/>
    <col min="6" max="6" width="9.109375" style="1"/>
    <col min="7" max="7" width="11" style="1" customWidth="1"/>
    <col min="8" max="16384" width="9.109375" style="1"/>
  </cols>
  <sheetData>
    <row r="1" spans="1:11" x14ac:dyDescent="0.3">
      <c r="A1" s="40" t="s">
        <v>29</v>
      </c>
      <c r="B1" s="40"/>
      <c r="C1" s="40"/>
      <c r="D1" s="40"/>
      <c r="E1" s="40"/>
      <c r="F1" s="40"/>
      <c r="G1" s="40"/>
      <c r="H1" s="40"/>
      <c r="I1" s="40"/>
      <c r="J1" s="40"/>
      <c r="K1" s="40"/>
    </row>
    <row r="2" spans="1:11" x14ac:dyDescent="0.3">
      <c r="A2" s="40"/>
      <c r="B2" s="40"/>
      <c r="C2" s="40"/>
      <c r="D2" s="40"/>
      <c r="E2" s="40"/>
      <c r="F2" s="40"/>
      <c r="G2" s="40"/>
      <c r="H2" s="40"/>
      <c r="I2" s="40"/>
      <c r="J2" s="40"/>
      <c r="K2" s="40"/>
    </row>
    <row r="4" spans="1:11" x14ac:dyDescent="0.3">
      <c r="A4" s="2"/>
      <c r="B4" s="3" t="s">
        <v>56</v>
      </c>
      <c r="C4" s="3" t="s">
        <v>55</v>
      </c>
      <c r="E4" s="4" t="s">
        <v>23</v>
      </c>
      <c r="G4" s="4" t="s">
        <v>24</v>
      </c>
      <c r="I4" s="4" t="s">
        <v>25</v>
      </c>
      <c r="K4" s="4" t="s">
        <v>26</v>
      </c>
    </row>
    <row r="5" spans="1:11" ht="14.4" x14ac:dyDescent="0.3">
      <c r="A5" s="19" t="s">
        <v>53</v>
      </c>
      <c r="B5" s="20">
        <v>2</v>
      </c>
      <c r="C5" s="20">
        <v>15</v>
      </c>
      <c r="E5" s="21">
        <f t="shared" ref="E5:E16" si="0">(B5/(SUM(B5,C5))*100)</f>
        <v>11.76470588235294</v>
      </c>
      <c r="G5" s="41">
        <f>AVERAGE(E5:E7)</f>
        <v>11.101055806938158</v>
      </c>
      <c r="I5" s="42">
        <f>_xlfn.STDEV.S(E5:E7)</f>
        <v>0.9602289015020814</v>
      </c>
      <c r="K5" s="42">
        <f>I5/SQRT(COUNT(E5:E7))</f>
        <v>0.55438841476588541</v>
      </c>
    </row>
    <row r="6" spans="1:11" ht="14.4" x14ac:dyDescent="0.3">
      <c r="A6" s="19" t="s">
        <v>54</v>
      </c>
      <c r="B6" s="20">
        <v>3</v>
      </c>
      <c r="C6" s="20">
        <v>23</v>
      </c>
      <c r="E6" s="21">
        <f t="shared" si="0"/>
        <v>11.538461538461538</v>
      </c>
      <c r="G6" s="41"/>
      <c r="I6" s="42"/>
      <c r="K6" s="42"/>
    </row>
    <row r="7" spans="1:11" ht="14.4" x14ac:dyDescent="0.3">
      <c r="A7" s="19" t="s">
        <v>57</v>
      </c>
      <c r="B7" s="20">
        <v>3</v>
      </c>
      <c r="C7" s="20">
        <v>27</v>
      </c>
      <c r="E7" s="21">
        <f t="shared" si="0"/>
        <v>10</v>
      </c>
      <c r="G7" s="41"/>
      <c r="I7" s="42"/>
      <c r="K7" s="42"/>
    </row>
    <row r="8" spans="1:11" ht="14.4" x14ac:dyDescent="0.3">
      <c r="A8" s="22" t="s">
        <v>58</v>
      </c>
      <c r="B8" s="23">
        <v>4</v>
      </c>
      <c r="C8" s="23">
        <v>11</v>
      </c>
      <c r="E8" s="24">
        <f t="shared" si="0"/>
        <v>26.666666666666668</v>
      </c>
      <c r="G8" s="43">
        <f>AVERAGE(E8:E10)</f>
        <v>31.089152393500218</v>
      </c>
      <c r="I8" s="44">
        <f>_xlfn.STDEV.S(E8:E10)</f>
        <v>4.1067921399800555</v>
      </c>
      <c r="K8" s="44">
        <f>I8/SQRT(COUNT(E8:E10))</f>
        <v>2.3710575475233244</v>
      </c>
    </row>
    <row r="9" spans="1:11" ht="14.4" x14ac:dyDescent="0.3">
      <c r="A9" s="22" t="s">
        <v>59</v>
      </c>
      <c r="B9" s="23">
        <v>8</v>
      </c>
      <c r="C9" s="23">
        <v>15</v>
      </c>
      <c r="E9" s="24">
        <f t="shared" si="0"/>
        <v>34.782608695652172</v>
      </c>
      <c r="G9" s="43"/>
      <c r="I9" s="44"/>
      <c r="K9" s="44"/>
    </row>
    <row r="10" spans="1:11" ht="14.4" x14ac:dyDescent="0.3">
      <c r="A10" s="22" t="s">
        <v>60</v>
      </c>
      <c r="B10" s="23">
        <v>7</v>
      </c>
      <c r="C10" s="23">
        <v>15</v>
      </c>
      <c r="E10" s="24">
        <f t="shared" si="0"/>
        <v>31.818181818181817</v>
      </c>
      <c r="G10" s="43"/>
      <c r="I10" s="44"/>
      <c r="K10" s="44"/>
    </row>
    <row r="11" spans="1:11" ht="14.4" x14ac:dyDescent="0.3">
      <c r="A11" s="19" t="s">
        <v>61</v>
      </c>
      <c r="B11" s="20">
        <v>7</v>
      </c>
      <c r="C11" s="20">
        <v>12</v>
      </c>
      <c r="E11" s="21">
        <f t="shared" si="0"/>
        <v>36.84210526315789</v>
      </c>
      <c r="G11" s="41">
        <f>AVERAGE(E11:E13)</f>
        <v>36.572199730094468</v>
      </c>
      <c r="I11" s="42">
        <f>_xlfn.STDEV.S(E11:E13)</f>
        <v>5.6728338885245657</v>
      </c>
      <c r="K11" s="42">
        <f>I11/SQRT(COUNT(E11:E13))</f>
        <v>3.2752121726076897</v>
      </c>
    </row>
    <row r="12" spans="1:11" ht="14.4" x14ac:dyDescent="0.3">
      <c r="A12" s="19" t="s">
        <v>62</v>
      </c>
      <c r="B12" s="20">
        <v>8</v>
      </c>
      <c r="C12" s="20">
        <v>11</v>
      </c>
      <c r="E12" s="21">
        <f t="shared" si="0"/>
        <v>42.105263157894733</v>
      </c>
      <c r="G12" s="41"/>
      <c r="I12" s="42"/>
      <c r="K12" s="42"/>
    </row>
    <row r="13" spans="1:11" ht="14.4" x14ac:dyDescent="0.3">
      <c r="A13" s="19" t="s">
        <v>63</v>
      </c>
      <c r="B13" s="20">
        <v>4</v>
      </c>
      <c r="C13" s="20">
        <v>9</v>
      </c>
      <c r="E13" s="21">
        <f t="shared" si="0"/>
        <v>30.76923076923077</v>
      </c>
      <c r="G13" s="41"/>
      <c r="I13" s="42"/>
      <c r="K13" s="42"/>
    </row>
    <row r="14" spans="1:11" ht="14.4" x14ac:dyDescent="0.3">
      <c r="A14" s="22" t="s">
        <v>64</v>
      </c>
      <c r="B14" s="23">
        <v>5</v>
      </c>
      <c r="C14" s="23">
        <v>10</v>
      </c>
      <c r="E14" s="24">
        <f t="shared" si="0"/>
        <v>33.333333333333329</v>
      </c>
      <c r="G14" s="43">
        <f>AVERAGE(E14:E16)</f>
        <v>40.211640211640209</v>
      </c>
      <c r="I14" s="44">
        <f>_xlfn.STDEV.S(E14:E16)</f>
        <v>6.0094268209526698</v>
      </c>
      <c r="K14" s="44">
        <f>I14/SQRT(COUNT(E14:E16))</f>
        <v>3.4695441927523811</v>
      </c>
    </row>
    <row r="15" spans="1:11" ht="14.4" x14ac:dyDescent="0.3">
      <c r="A15" s="22" t="s">
        <v>65</v>
      </c>
      <c r="B15" s="23">
        <v>4</v>
      </c>
      <c r="C15" s="23">
        <v>5</v>
      </c>
      <c r="E15" s="24">
        <f t="shared" si="0"/>
        <v>44.444444444444443</v>
      </c>
      <c r="G15" s="43"/>
      <c r="I15" s="44"/>
      <c r="K15" s="44"/>
    </row>
    <row r="16" spans="1:11" ht="14.4" x14ac:dyDescent="0.3">
      <c r="A16" s="22" t="s">
        <v>66</v>
      </c>
      <c r="B16" s="23">
        <v>6</v>
      </c>
      <c r="C16" s="23">
        <v>8</v>
      </c>
      <c r="E16" s="24">
        <f t="shared" si="0"/>
        <v>42.857142857142854</v>
      </c>
      <c r="G16" s="43"/>
      <c r="I16" s="44"/>
      <c r="K16" s="44"/>
    </row>
    <row r="19" spans="1:2" ht="27.6" x14ac:dyDescent="0.3">
      <c r="A19" s="1" t="s">
        <v>27</v>
      </c>
      <c r="B19" s="5" t="s">
        <v>30</v>
      </c>
    </row>
  </sheetData>
  <mergeCells count="13">
    <mergeCell ref="G11:G13"/>
    <mergeCell ref="I11:I13"/>
    <mergeCell ref="K11:K13"/>
    <mergeCell ref="G14:G16"/>
    <mergeCell ref="I14:I16"/>
    <mergeCell ref="K14:K16"/>
    <mergeCell ref="A1:K2"/>
    <mergeCell ref="G5:G7"/>
    <mergeCell ref="I5:I7"/>
    <mergeCell ref="K5:K7"/>
    <mergeCell ref="G8:G10"/>
    <mergeCell ref="I8:I10"/>
    <mergeCell ref="K8:K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992"/>
  <sheetViews>
    <sheetView workbookViewId="0">
      <selection activeCell="P13" sqref="P13"/>
    </sheetView>
  </sheetViews>
  <sheetFormatPr defaultColWidth="12.6640625" defaultRowHeight="14.4" x14ac:dyDescent="0.3"/>
  <cols>
    <col min="1" max="1" width="13.33203125" customWidth="1"/>
    <col min="2" max="2" width="17.6640625" customWidth="1"/>
    <col min="3" max="3" width="15.88671875" customWidth="1"/>
    <col min="4" max="4" width="17.33203125" customWidth="1"/>
    <col min="5" max="5" width="23.6640625" customWidth="1"/>
    <col min="8" max="8" width="14.6640625" customWidth="1"/>
    <col min="9" max="9" width="17.33203125" customWidth="1"/>
    <col min="10" max="10" width="24.6640625" customWidth="1"/>
    <col min="12" max="12" width="17.6640625" customWidth="1"/>
  </cols>
  <sheetData>
    <row r="1" spans="1:25" ht="18" x14ac:dyDescent="0.35">
      <c r="A1" s="6"/>
      <c r="B1" s="45" t="s">
        <v>31</v>
      </c>
      <c r="C1" s="46"/>
      <c r="D1" s="46"/>
      <c r="E1" s="46"/>
      <c r="F1" s="7"/>
      <c r="G1" s="45" t="s">
        <v>32</v>
      </c>
      <c r="H1" s="46"/>
      <c r="I1" s="46"/>
      <c r="J1" s="46"/>
      <c r="K1" s="7"/>
      <c r="L1" s="8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5" ht="46.8" x14ac:dyDescent="0.3">
      <c r="A2" s="9"/>
      <c r="B2" s="10" t="s">
        <v>33</v>
      </c>
      <c r="C2" s="10" t="s">
        <v>34</v>
      </c>
      <c r="D2" s="10" t="s">
        <v>35</v>
      </c>
      <c r="E2" s="10" t="s">
        <v>36</v>
      </c>
      <c r="F2" s="7"/>
      <c r="G2" s="11" t="s">
        <v>33</v>
      </c>
      <c r="H2" s="11" t="s">
        <v>34</v>
      </c>
      <c r="I2" s="11" t="s">
        <v>35</v>
      </c>
      <c r="J2" s="11" t="s">
        <v>36</v>
      </c>
      <c r="K2" s="7"/>
      <c r="L2" s="12" t="s">
        <v>37</v>
      </c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</row>
    <row r="3" spans="1:25" x14ac:dyDescent="0.3">
      <c r="A3" s="25" t="s">
        <v>38</v>
      </c>
      <c r="B3" s="25">
        <v>67672.070000000007</v>
      </c>
      <c r="C3" s="25">
        <v>6024.9319999999998</v>
      </c>
      <c r="D3" s="26">
        <f t="shared" ref="D3:D11" si="0">C3/B3</f>
        <v>8.9031294594653296E-2</v>
      </c>
      <c r="E3" s="47" t="s">
        <v>70</v>
      </c>
      <c r="F3" s="7"/>
      <c r="G3" s="25">
        <v>110011.25</v>
      </c>
      <c r="H3" s="25">
        <v>11563.661</v>
      </c>
      <c r="I3" s="26">
        <f t="shared" ref="I3:I11" si="1">H3/G3</f>
        <v>0.10511344067084048</v>
      </c>
      <c r="J3" s="47" t="s">
        <v>74</v>
      </c>
      <c r="K3" s="7"/>
      <c r="L3" s="27">
        <f>(I3/D3)*100</f>
        <v>118.06347548848626</v>
      </c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</row>
    <row r="4" spans="1:25" x14ac:dyDescent="0.3">
      <c r="A4" s="25" t="s">
        <v>39</v>
      </c>
      <c r="B4" s="25">
        <v>80510.074999999997</v>
      </c>
      <c r="C4" s="25">
        <v>6434.9290000000001</v>
      </c>
      <c r="D4" s="26">
        <f t="shared" si="0"/>
        <v>7.9927002924789228E-2</v>
      </c>
      <c r="E4" s="47"/>
      <c r="F4" s="7"/>
      <c r="G4" s="25">
        <v>132399.04500000001</v>
      </c>
      <c r="H4" s="25">
        <v>10288.710999999999</v>
      </c>
      <c r="I4" s="26">
        <f t="shared" si="1"/>
        <v>7.7709858103583745E-2</v>
      </c>
      <c r="J4" s="47"/>
      <c r="K4" s="7"/>
      <c r="L4" s="27">
        <f t="shared" ref="L4:L11" si="2">(I4/D4)*100</f>
        <v>97.226037834432759</v>
      </c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</row>
    <row r="5" spans="1:25" x14ac:dyDescent="0.3">
      <c r="A5" s="25" t="s">
        <v>40</v>
      </c>
      <c r="B5" s="25">
        <v>58623.470999999998</v>
      </c>
      <c r="C5" s="25">
        <v>5099.9440000000004</v>
      </c>
      <c r="D5" s="26">
        <f t="shared" si="0"/>
        <v>8.6994917104106659E-2</v>
      </c>
      <c r="E5" s="47"/>
      <c r="F5" s="7"/>
      <c r="G5" s="25">
        <v>71576.595000000001</v>
      </c>
      <c r="H5" s="25">
        <v>3608.7269999999999</v>
      </c>
      <c r="I5" s="26">
        <f t="shared" si="1"/>
        <v>5.0417695896263291E-2</v>
      </c>
      <c r="J5" s="47"/>
      <c r="K5" s="7"/>
      <c r="L5" s="27">
        <f t="shared" si="2"/>
        <v>57.954760547594439</v>
      </c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</row>
    <row r="6" spans="1:25" x14ac:dyDescent="0.3">
      <c r="A6" s="25" t="s">
        <v>41</v>
      </c>
      <c r="B6" s="25">
        <v>63981.684000000001</v>
      </c>
      <c r="C6" s="25">
        <v>6729.8289999999997</v>
      </c>
      <c r="D6" s="26">
        <f t="shared" si="0"/>
        <v>0.1051836803795286</v>
      </c>
      <c r="E6" s="47"/>
      <c r="F6" s="7"/>
      <c r="G6" s="25">
        <v>103683.48699999999</v>
      </c>
      <c r="H6" s="25">
        <v>6846.3760000000002</v>
      </c>
      <c r="I6" s="26">
        <f t="shared" si="1"/>
        <v>6.6031498342643519E-2</v>
      </c>
      <c r="J6" s="47"/>
      <c r="K6" s="7"/>
      <c r="L6" s="27">
        <f>(I6/D6)*100</f>
        <v>62.777322588813803</v>
      </c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</row>
    <row r="7" spans="1:25" x14ac:dyDescent="0.3">
      <c r="A7" s="25" t="s">
        <v>42</v>
      </c>
      <c r="B7" s="25">
        <v>71751.150999999998</v>
      </c>
      <c r="C7" s="25">
        <v>2856.819</v>
      </c>
      <c r="D7" s="26">
        <f t="shared" si="0"/>
        <v>3.9815653967697325E-2</v>
      </c>
      <c r="E7" s="47"/>
      <c r="F7" s="7"/>
      <c r="G7" s="25">
        <v>107324.87</v>
      </c>
      <c r="H7" s="25">
        <v>3253.92</v>
      </c>
      <c r="I7" s="26">
        <f t="shared" si="1"/>
        <v>3.0318415480028071E-2</v>
      </c>
      <c r="J7" s="47"/>
      <c r="K7" s="7"/>
      <c r="L7" s="27">
        <f t="shared" si="2"/>
        <v>76.146973511035583</v>
      </c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</row>
    <row r="8" spans="1:25" x14ac:dyDescent="0.3">
      <c r="A8" s="25" t="s">
        <v>43</v>
      </c>
      <c r="B8" s="25">
        <v>70939.067999999999</v>
      </c>
      <c r="C8" s="25">
        <v>10406.057000000001</v>
      </c>
      <c r="D8" s="26">
        <f t="shared" si="0"/>
        <v>0.14669007210526083</v>
      </c>
      <c r="E8" s="47"/>
      <c r="F8" s="7"/>
      <c r="G8" s="25">
        <v>104457.535</v>
      </c>
      <c r="H8" s="25">
        <v>9372.7260000000006</v>
      </c>
      <c r="I8" s="26">
        <f t="shared" si="1"/>
        <v>8.9727619936656552E-2</v>
      </c>
      <c r="J8" s="47"/>
      <c r="K8" s="7"/>
      <c r="L8" s="27">
        <f t="shared" si="2"/>
        <v>61.168161313787095</v>
      </c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9" spans="1:25" x14ac:dyDescent="0.3">
      <c r="A9" s="25" t="s">
        <v>44</v>
      </c>
      <c r="B9" s="25">
        <v>68264.991999999998</v>
      </c>
      <c r="C9" s="25">
        <v>7443.68</v>
      </c>
      <c r="D9" s="26">
        <f t="shared" si="0"/>
        <v>0.10904095616095583</v>
      </c>
      <c r="E9" s="47"/>
      <c r="F9" s="7"/>
      <c r="G9" s="25">
        <v>116015.216</v>
      </c>
      <c r="H9" s="25">
        <v>10057.251</v>
      </c>
      <c r="I9" s="26">
        <f t="shared" si="1"/>
        <v>8.6689068440815559E-2</v>
      </c>
      <c r="J9" s="47"/>
      <c r="K9" s="7"/>
      <c r="L9" s="27">
        <f t="shared" si="2"/>
        <v>79.501383235170323</v>
      </c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</row>
    <row r="10" spans="1:25" x14ac:dyDescent="0.3">
      <c r="A10" s="25" t="s">
        <v>45</v>
      </c>
      <c r="B10" s="25">
        <v>68682.221999999994</v>
      </c>
      <c r="C10" s="25">
        <v>5390.7240000000002</v>
      </c>
      <c r="D10" s="26">
        <f t="shared" si="0"/>
        <v>7.8487909141902845E-2</v>
      </c>
      <c r="E10" s="47"/>
      <c r="F10" s="7"/>
      <c r="G10" s="25">
        <v>105838.19</v>
      </c>
      <c r="H10" s="25">
        <v>9163.6010000000006</v>
      </c>
      <c r="I10" s="26">
        <f t="shared" si="1"/>
        <v>8.6581233106877584E-2</v>
      </c>
      <c r="J10" s="47"/>
      <c r="K10" s="7"/>
      <c r="L10" s="27">
        <f t="shared" si="2"/>
        <v>110.31155505791644</v>
      </c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</row>
    <row r="11" spans="1:25" x14ac:dyDescent="0.3">
      <c r="A11" s="25" t="s">
        <v>46</v>
      </c>
      <c r="B11" s="25">
        <v>62164.62</v>
      </c>
      <c r="C11" s="25">
        <v>2054.9929999999999</v>
      </c>
      <c r="D11" s="26">
        <f t="shared" si="0"/>
        <v>3.3057275987531172E-2</v>
      </c>
      <c r="E11" s="47"/>
      <c r="F11" s="7"/>
      <c r="G11" s="25">
        <v>86650.952999999994</v>
      </c>
      <c r="H11" s="25">
        <v>0</v>
      </c>
      <c r="I11" s="26">
        <f t="shared" si="1"/>
        <v>0</v>
      </c>
      <c r="J11" s="47"/>
      <c r="K11" s="7"/>
      <c r="L11" s="27">
        <f t="shared" si="2"/>
        <v>0</v>
      </c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</row>
    <row r="12" spans="1:25" x14ac:dyDescent="0.3">
      <c r="A12" s="13"/>
      <c r="B12" s="13"/>
      <c r="C12" s="13"/>
      <c r="D12" s="14"/>
      <c r="E12" s="15"/>
      <c r="F12" s="7"/>
      <c r="G12" s="13"/>
      <c r="H12" s="13"/>
      <c r="I12" s="14"/>
      <c r="J12" s="15"/>
      <c r="K12" s="7"/>
      <c r="L12" s="8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</row>
    <row r="13" spans="1:25" x14ac:dyDescent="0.3">
      <c r="A13" s="28" t="s">
        <v>38</v>
      </c>
      <c r="B13" s="28">
        <v>74100.922999999995</v>
      </c>
      <c r="C13" s="28">
        <v>3926.49</v>
      </c>
      <c r="D13" s="29">
        <f t="shared" ref="D13:D20" si="3">C13/B13</f>
        <v>5.2988408794854017E-2</v>
      </c>
      <c r="E13" s="48" t="s">
        <v>71</v>
      </c>
      <c r="F13" s="7"/>
      <c r="G13" s="28">
        <v>113131.064</v>
      </c>
      <c r="H13" s="28">
        <v>5010.3509999999997</v>
      </c>
      <c r="I13" s="29">
        <f t="shared" ref="I13:I20" si="4">H13/G13</f>
        <v>4.4288021546407444E-2</v>
      </c>
      <c r="J13" s="48" t="s">
        <v>75</v>
      </c>
      <c r="K13" s="7"/>
      <c r="L13" s="30">
        <f t="shared" ref="L13:L20" si="5">(I13/D13)*100</f>
        <v>83.580584044087175</v>
      </c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</row>
    <row r="14" spans="1:25" x14ac:dyDescent="0.3">
      <c r="A14" s="28" t="s">
        <v>39</v>
      </c>
      <c r="B14" s="28">
        <v>52389.89</v>
      </c>
      <c r="C14" s="28">
        <v>6681.3609999999999</v>
      </c>
      <c r="D14" s="29">
        <f t="shared" si="3"/>
        <v>0.12753149510334913</v>
      </c>
      <c r="E14" s="48"/>
      <c r="F14" s="7"/>
      <c r="G14" s="28">
        <v>67932.914999999994</v>
      </c>
      <c r="H14" s="28">
        <v>8384.2639999999992</v>
      </c>
      <c r="I14" s="29">
        <f t="shared" si="4"/>
        <v>0.12341975903727964</v>
      </c>
      <c r="J14" s="48"/>
      <c r="K14" s="7"/>
      <c r="L14" s="30">
        <f t="shared" si="5"/>
        <v>96.775905384989485</v>
      </c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</row>
    <row r="15" spans="1:25" x14ac:dyDescent="0.3">
      <c r="A15" s="28" t="s">
        <v>40</v>
      </c>
      <c r="B15" s="28">
        <v>75192.353000000003</v>
      </c>
      <c r="C15" s="28">
        <v>5091.665</v>
      </c>
      <c r="D15" s="29">
        <f t="shared" si="3"/>
        <v>6.7715197049359521E-2</v>
      </c>
      <c r="E15" s="48"/>
      <c r="F15" s="7"/>
      <c r="G15" s="28">
        <v>106228.66800000001</v>
      </c>
      <c r="H15" s="28">
        <v>0</v>
      </c>
      <c r="I15" s="29">
        <f t="shared" si="4"/>
        <v>0</v>
      </c>
      <c r="J15" s="48"/>
      <c r="K15" s="7"/>
      <c r="L15" s="30">
        <f t="shared" si="5"/>
        <v>0</v>
      </c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</row>
    <row r="16" spans="1:25" x14ac:dyDescent="0.3">
      <c r="A16" s="28" t="s">
        <v>41</v>
      </c>
      <c r="B16" s="28">
        <v>50904.661</v>
      </c>
      <c r="C16" s="28">
        <v>5339.8339999999998</v>
      </c>
      <c r="D16" s="29">
        <f t="shared" si="3"/>
        <v>0.10489872430345817</v>
      </c>
      <c r="E16" s="48"/>
      <c r="F16" s="7"/>
      <c r="G16" s="28">
        <v>76482.263999999996</v>
      </c>
      <c r="H16" s="28">
        <v>6632.3360000000002</v>
      </c>
      <c r="I16" s="29">
        <f t="shared" si="4"/>
        <v>8.6717307426987258E-2</v>
      </c>
      <c r="J16" s="48"/>
      <c r="K16" s="7"/>
      <c r="L16" s="30">
        <f t="shared" si="5"/>
        <v>82.667647297716911</v>
      </c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</row>
    <row r="17" spans="1:25" x14ac:dyDescent="0.3">
      <c r="A17" s="28" t="s">
        <v>42</v>
      </c>
      <c r="B17" s="28">
        <v>59344.618999999999</v>
      </c>
      <c r="C17" s="28">
        <v>5172.8890000000001</v>
      </c>
      <c r="D17" s="29">
        <f t="shared" si="3"/>
        <v>8.7166942633838465E-2</v>
      </c>
      <c r="E17" s="48"/>
      <c r="F17" s="7"/>
      <c r="G17" s="28">
        <v>77730.282999999996</v>
      </c>
      <c r="H17" s="28">
        <v>7566.0039999999999</v>
      </c>
      <c r="I17" s="29">
        <f t="shared" si="4"/>
        <v>9.7336632622320451E-2</v>
      </c>
      <c r="J17" s="48"/>
      <c r="K17" s="7"/>
      <c r="L17" s="30">
        <f t="shared" si="5"/>
        <v>111.66691142443956</v>
      </c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</row>
    <row r="18" spans="1:25" x14ac:dyDescent="0.3">
      <c r="A18" s="28" t="s">
        <v>43</v>
      </c>
      <c r="B18" s="28">
        <v>67115.8</v>
      </c>
      <c r="C18" s="28">
        <v>6747.9350000000004</v>
      </c>
      <c r="D18" s="29">
        <f t="shared" si="3"/>
        <v>0.10054167573060294</v>
      </c>
      <c r="E18" s="48"/>
      <c r="F18" s="7"/>
      <c r="G18" s="28">
        <v>114336.875</v>
      </c>
      <c r="H18" s="28">
        <v>9096.6910000000007</v>
      </c>
      <c r="I18" s="29">
        <f t="shared" si="4"/>
        <v>7.9560430526022338E-2</v>
      </c>
      <c r="J18" s="48"/>
      <c r="K18" s="7"/>
      <c r="L18" s="30">
        <f t="shared" si="5"/>
        <v>79.131792809183992</v>
      </c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</row>
    <row r="19" spans="1:25" x14ac:dyDescent="0.3">
      <c r="A19" s="28" t="s">
        <v>44</v>
      </c>
      <c r="B19" s="28">
        <v>66826.914000000004</v>
      </c>
      <c r="C19" s="28">
        <v>3441.297</v>
      </c>
      <c r="D19" s="29">
        <f t="shared" si="3"/>
        <v>5.1495674332649864E-2</v>
      </c>
      <c r="E19" s="48"/>
      <c r="F19" s="7"/>
      <c r="G19" s="28">
        <v>110068.36500000001</v>
      </c>
      <c r="H19" s="28">
        <v>3024.9470000000001</v>
      </c>
      <c r="I19" s="29">
        <f t="shared" si="4"/>
        <v>2.7482437846696461E-2</v>
      </c>
      <c r="J19" s="48"/>
      <c r="K19" s="7"/>
      <c r="L19" s="30">
        <f t="shared" si="5"/>
        <v>53.368439588083497</v>
      </c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</row>
    <row r="20" spans="1:25" x14ac:dyDescent="0.3">
      <c r="A20" s="28" t="s">
        <v>45</v>
      </c>
      <c r="B20" s="28">
        <v>58335.5</v>
      </c>
      <c r="C20" s="28">
        <v>2402.366</v>
      </c>
      <c r="D20" s="29">
        <f t="shared" si="3"/>
        <v>4.1181887529891749E-2</v>
      </c>
      <c r="E20" s="48"/>
      <c r="F20" s="7"/>
      <c r="G20" s="28">
        <v>93769.858999999997</v>
      </c>
      <c r="H20" s="28">
        <v>3650.8389999999999</v>
      </c>
      <c r="I20" s="29">
        <f t="shared" si="4"/>
        <v>3.8934035295925956E-2</v>
      </c>
      <c r="J20" s="48"/>
      <c r="K20" s="7"/>
      <c r="L20" s="30">
        <f t="shared" si="5"/>
        <v>94.541648358555207</v>
      </c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</row>
    <row r="21" spans="1:25" x14ac:dyDescent="0.3"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</row>
    <row r="22" spans="1:25" ht="14.4" customHeight="1" x14ac:dyDescent="0.3">
      <c r="A22" s="25" t="s">
        <v>38</v>
      </c>
      <c r="B22" s="25">
        <v>1174455.7139999999</v>
      </c>
      <c r="C22" s="25">
        <v>104714.45699999999</v>
      </c>
      <c r="D22" s="26">
        <f t="shared" ref="D22:D26" si="6">C22/B22</f>
        <v>8.9159987687709441E-2</v>
      </c>
      <c r="E22" s="47" t="s">
        <v>94</v>
      </c>
      <c r="F22" s="7"/>
      <c r="G22" s="25">
        <v>1771172.987</v>
      </c>
      <c r="H22" s="25">
        <v>182436.01800000001</v>
      </c>
      <c r="I22" s="26">
        <f t="shared" ref="I22:I26" si="7">H22/G22</f>
        <v>0.10300293609886679</v>
      </c>
      <c r="J22" s="47" t="s">
        <v>95</v>
      </c>
      <c r="K22" s="7"/>
      <c r="L22" s="27">
        <f t="shared" ref="L22:L26" si="8">(I22/D22)*100</f>
        <v>115.52596492009788</v>
      </c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</row>
    <row r="23" spans="1:25" x14ac:dyDescent="0.3">
      <c r="A23" s="25" t="s">
        <v>39</v>
      </c>
      <c r="B23" s="25">
        <v>1150498.0719999999</v>
      </c>
      <c r="C23" s="25">
        <v>131146.31400000001</v>
      </c>
      <c r="D23" s="26">
        <f t="shared" si="6"/>
        <v>0.11399090288957914</v>
      </c>
      <c r="E23" s="47"/>
      <c r="F23" s="7"/>
      <c r="G23" s="25">
        <v>1667847.496</v>
      </c>
      <c r="H23" s="25">
        <v>123257.09600000001</v>
      </c>
      <c r="I23" s="26">
        <f t="shared" si="7"/>
        <v>7.3901898282431461E-2</v>
      </c>
      <c r="J23" s="47"/>
      <c r="K23" s="7"/>
      <c r="L23" s="27">
        <f t="shared" si="8"/>
        <v>64.831400058317683</v>
      </c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</row>
    <row r="24" spans="1:25" x14ac:dyDescent="0.3">
      <c r="A24" s="25" t="s">
        <v>40</v>
      </c>
      <c r="B24" s="25">
        <v>1203609.8810000001</v>
      </c>
      <c r="C24" s="25">
        <v>88999.093999999997</v>
      </c>
      <c r="D24" s="26">
        <f t="shared" si="6"/>
        <v>7.3943472386631223E-2</v>
      </c>
      <c r="E24" s="47"/>
      <c r="F24" s="7"/>
      <c r="G24" s="25">
        <v>1567355.07</v>
      </c>
      <c r="H24" s="25">
        <v>65988.187999999995</v>
      </c>
      <c r="I24" s="26">
        <f t="shared" si="7"/>
        <v>4.2101620279315514E-2</v>
      </c>
      <c r="J24" s="47"/>
      <c r="K24" s="7"/>
      <c r="L24" s="27">
        <f t="shared" si="8"/>
        <v>56.937575313175813</v>
      </c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</row>
    <row r="25" spans="1:25" x14ac:dyDescent="0.3">
      <c r="A25" s="25" t="s">
        <v>41</v>
      </c>
      <c r="B25" s="25">
        <v>1240787.693</v>
      </c>
      <c r="C25" s="25">
        <v>98764.851999999999</v>
      </c>
      <c r="D25" s="26">
        <f t="shared" si="6"/>
        <v>7.959851033113044E-2</v>
      </c>
      <c r="E25" s="47"/>
      <c r="F25" s="7"/>
      <c r="G25" s="25">
        <v>1712328.0630000001</v>
      </c>
      <c r="H25" s="25">
        <v>0</v>
      </c>
      <c r="I25" s="26">
        <f t="shared" si="7"/>
        <v>0</v>
      </c>
      <c r="J25" s="47"/>
      <c r="K25" s="7"/>
      <c r="L25" s="27">
        <f t="shared" si="8"/>
        <v>0</v>
      </c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</row>
    <row r="26" spans="1:25" x14ac:dyDescent="0.3">
      <c r="A26" s="25" t="s">
        <v>42</v>
      </c>
      <c r="B26" s="25">
        <v>1236291.594</v>
      </c>
      <c r="C26" s="25">
        <v>69380.145999999993</v>
      </c>
      <c r="D26" s="26">
        <f t="shared" si="6"/>
        <v>5.6119564621095359E-2</v>
      </c>
      <c r="E26" s="47"/>
      <c r="F26" s="7"/>
      <c r="G26" s="25">
        <v>1870862.601</v>
      </c>
      <c r="H26" s="25">
        <v>27298.370999999999</v>
      </c>
      <c r="I26" s="26">
        <f t="shared" si="7"/>
        <v>1.4591328612485317E-2</v>
      </c>
      <c r="J26" s="47"/>
      <c r="K26" s="7"/>
      <c r="L26" s="27">
        <f t="shared" si="8"/>
        <v>26.000430885382229</v>
      </c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</row>
    <row r="27" spans="1:25" x14ac:dyDescent="0.3"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</row>
    <row r="28" spans="1:25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</row>
    <row r="29" spans="1:25" ht="18" x14ac:dyDescent="0.35">
      <c r="A29" s="6"/>
      <c r="B29" s="45" t="s">
        <v>47</v>
      </c>
      <c r="C29" s="46"/>
      <c r="D29" s="46"/>
      <c r="E29" s="46"/>
      <c r="F29" s="7"/>
      <c r="G29" s="45" t="s">
        <v>48</v>
      </c>
      <c r="H29" s="46"/>
      <c r="I29" s="46"/>
      <c r="J29" s="46"/>
      <c r="K29" s="7"/>
      <c r="L29" s="8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</row>
    <row r="30" spans="1:25" ht="46.8" x14ac:dyDescent="0.3">
      <c r="A30" s="9"/>
      <c r="B30" s="10" t="s">
        <v>33</v>
      </c>
      <c r="C30" s="10" t="s">
        <v>34</v>
      </c>
      <c r="D30" s="10" t="s">
        <v>35</v>
      </c>
      <c r="E30" s="10" t="s">
        <v>36</v>
      </c>
      <c r="F30" s="7"/>
      <c r="G30" s="11" t="s">
        <v>33</v>
      </c>
      <c r="H30" s="11" t="s">
        <v>34</v>
      </c>
      <c r="I30" s="11" t="s">
        <v>35</v>
      </c>
      <c r="J30" s="11" t="s">
        <v>36</v>
      </c>
      <c r="K30" s="7"/>
      <c r="L30" s="12" t="s">
        <v>37</v>
      </c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spans="1:25" x14ac:dyDescent="0.3">
      <c r="A31" s="31" t="s">
        <v>38</v>
      </c>
      <c r="B31" s="25">
        <v>68206.741999999998</v>
      </c>
      <c r="C31" s="25">
        <v>6534.9229999999998</v>
      </c>
      <c r="D31" s="26">
        <f t="shared" ref="D31:D52" si="9">C31/B31</f>
        <v>9.5810513863864077E-2</v>
      </c>
      <c r="E31" s="49" t="s">
        <v>72</v>
      </c>
      <c r="F31" s="7"/>
      <c r="G31" s="25">
        <v>99495.679999999993</v>
      </c>
      <c r="H31" s="25">
        <v>7317.8339999999998</v>
      </c>
      <c r="I31" s="26">
        <f t="shared" ref="I31:I52" si="10">H31/G31</f>
        <v>7.3549263646421642E-2</v>
      </c>
      <c r="J31" s="47" t="s">
        <v>76</v>
      </c>
      <c r="K31" s="7"/>
      <c r="L31" s="27">
        <f t="shared" ref="L31:L40" si="11">(I31/D31)*100</f>
        <v>76.765336788535379</v>
      </c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</row>
    <row r="32" spans="1:25" x14ac:dyDescent="0.3">
      <c r="A32" s="31" t="s">
        <v>39</v>
      </c>
      <c r="B32" s="25">
        <v>63493.256999999998</v>
      </c>
      <c r="C32" s="25">
        <v>3212.1039999999998</v>
      </c>
      <c r="D32" s="26">
        <f t="shared" si="9"/>
        <v>5.0589687027710675E-2</v>
      </c>
      <c r="E32" s="50"/>
      <c r="F32" s="7"/>
      <c r="G32" s="25">
        <v>104909.15399999999</v>
      </c>
      <c r="H32" s="25">
        <v>5320.2190000000001</v>
      </c>
      <c r="I32" s="26">
        <f t="shared" si="10"/>
        <v>5.0712628947517775E-2</v>
      </c>
      <c r="J32" s="47"/>
      <c r="K32" s="7"/>
      <c r="L32" s="27">
        <f t="shared" si="11"/>
        <v>100.24301775130525</v>
      </c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</row>
    <row r="33" spans="1:25" x14ac:dyDescent="0.3">
      <c r="A33" s="31" t="s">
        <v>40</v>
      </c>
      <c r="B33" s="25">
        <v>71516.601999999999</v>
      </c>
      <c r="C33" s="25">
        <v>3646.8580000000002</v>
      </c>
      <c r="D33" s="26">
        <f t="shared" si="9"/>
        <v>5.0993166593681284E-2</v>
      </c>
      <c r="E33" s="50"/>
      <c r="F33" s="7"/>
      <c r="G33" s="25">
        <v>107929.179</v>
      </c>
      <c r="H33" s="25">
        <v>0</v>
      </c>
      <c r="I33" s="26">
        <f t="shared" si="10"/>
        <v>0</v>
      </c>
      <c r="J33" s="47"/>
      <c r="K33" s="7"/>
      <c r="L33" s="27">
        <f t="shared" si="11"/>
        <v>0</v>
      </c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</row>
    <row r="34" spans="1:25" x14ac:dyDescent="0.3">
      <c r="A34" s="31" t="s">
        <v>41</v>
      </c>
      <c r="B34" s="25">
        <v>61913.741999999998</v>
      </c>
      <c r="C34" s="25">
        <v>6261.9989999999998</v>
      </c>
      <c r="D34" s="26">
        <f t="shared" si="9"/>
        <v>0.10114069668087579</v>
      </c>
      <c r="E34" s="50"/>
      <c r="F34" s="7"/>
      <c r="G34" s="25">
        <v>112962.342</v>
      </c>
      <c r="H34" s="25">
        <v>18210.707999999999</v>
      </c>
      <c r="I34" s="26">
        <f t="shared" si="10"/>
        <v>0.16121043241118352</v>
      </c>
      <c r="J34" s="47"/>
      <c r="K34" s="7"/>
      <c r="L34" s="27">
        <f t="shared" si="11"/>
        <v>159.39225030241067</v>
      </c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</row>
    <row r="35" spans="1:25" x14ac:dyDescent="0.3">
      <c r="A35" s="31" t="s">
        <v>42</v>
      </c>
      <c r="B35" s="25">
        <v>60382.014000000003</v>
      </c>
      <c r="C35" s="25">
        <v>7231.6059999999998</v>
      </c>
      <c r="D35" s="26">
        <f t="shared" si="9"/>
        <v>0.11976423972873776</v>
      </c>
      <c r="E35" s="50"/>
      <c r="F35" s="7"/>
      <c r="G35" s="25">
        <v>105158.37300000001</v>
      </c>
      <c r="H35" s="25">
        <v>12759.502</v>
      </c>
      <c r="I35" s="26">
        <f t="shared" si="10"/>
        <v>0.12133605376340313</v>
      </c>
      <c r="J35" s="47"/>
      <c r="K35" s="7"/>
      <c r="L35" s="27">
        <f t="shared" si="11"/>
        <v>101.31242350657048</v>
      </c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</row>
    <row r="36" spans="1:25" x14ac:dyDescent="0.3">
      <c r="A36" s="31" t="s">
        <v>43</v>
      </c>
      <c r="B36" s="25">
        <v>69316.589000000007</v>
      </c>
      <c r="C36" s="25">
        <v>4745.7749999999996</v>
      </c>
      <c r="D36" s="26">
        <f t="shared" si="9"/>
        <v>6.8465212562608915E-2</v>
      </c>
      <c r="E36" s="50"/>
      <c r="F36" s="7"/>
      <c r="G36" s="25">
        <v>109563.178</v>
      </c>
      <c r="H36" s="25">
        <v>7186.4279999999999</v>
      </c>
      <c r="I36" s="26">
        <f t="shared" si="10"/>
        <v>6.5591635175095045E-2</v>
      </c>
      <c r="J36" s="47"/>
      <c r="K36" s="7"/>
      <c r="L36" s="27">
        <f t="shared" si="11"/>
        <v>95.802865017199665</v>
      </c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</row>
    <row r="37" spans="1:25" x14ac:dyDescent="0.3">
      <c r="A37" s="31" t="s">
        <v>44</v>
      </c>
      <c r="B37" s="25">
        <v>62771.133000000002</v>
      </c>
      <c r="C37" s="25">
        <v>6599.3280000000004</v>
      </c>
      <c r="D37" s="26">
        <f t="shared" si="9"/>
        <v>0.10513316686509387</v>
      </c>
      <c r="E37" s="50"/>
      <c r="F37" s="7"/>
      <c r="G37" s="25">
        <v>110319.61199999999</v>
      </c>
      <c r="H37" s="25">
        <v>20976.973000000002</v>
      </c>
      <c r="I37" s="26">
        <f t="shared" si="10"/>
        <v>0.19014726955348613</v>
      </c>
      <c r="J37" s="47"/>
      <c r="K37" s="7"/>
      <c r="L37" s="27">
        <f t="shared" si="11"/>
        <v>180.86325678506549</v>
      </c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</row>
    <row r="38" spans="1:25" x14ac:dyDescent="0.3">
      <c r="A38" s="31" t="s">
        <v>45</v>
      </c>
      <c r="B38" s="25">
        <v>73287.357000000004</v>
      </c>
      <c r="C38" s="25">
        <v>6705.232</v>
      </c>
      <c r="D38" s="26">
        <f t="shared" si="9"/>
        <v>9.1492342942589663E-2</v>
      </c>
      <c r="E38" s="50"/>
      <c r="F38" s="7"/>
      <c r="G38" s="25">
        <v>115177.713</v>
      </c>
      <c r="H38" s="25">
        <v>8699.26</v>
      </c>
      <c r="I38" s="26">
        <f t="shared" si="10"/>
        <v>7.5529021834284907E-2</v>
      </c>
      <c r="J38" s="47"/>
      <c r="K38" s="7"/>
      <c r="L38" s="27">
        <f t="shared" si="11"/>
        <v>82.552287333682614</v>
      </c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</row>
    <row r="39" spans="1:25" x14ac:dyDescent="0.3">
      <c r="A39" s="31" t="s">
        <v>46</v>
      </c>
      <c r="B39" s="25">
        <v>61696.589</v>
      </c>
      <c r="C39" s="25">
        <v>4523.5510000000004</v>
      </c>
      <c r="D39" s="26">
        <f t="shared" si="9"/>
        <v>7.3319304572899494E-2</v>
      </c>
      <c r="E39" s="50"/>
      <c r="F39" s="7"/>
      <c r="G39" s="25">
        <v>104342.93399999999</v>
      </c>
      <c r="H39" s="25">
        <v>8034.3180000000002</v>
      </c>
      <c r="I39" s="26">
        <f t="shared" si="10"/>
        <v>7.6999157412997427E-2</v>
      </c>
      <c r="J39" s="47"/>
      <c r="K39" s="7"/>
      <c r="L39" s="27">
        <f t="shared" si="11"/>
        <v>105.01894127547153</v>
      </c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</row>
    <row r="40" spans="1:25" x14ac:dyDescent="0.3">
      <c r="A40" s="31" t="s">
        <v>49</v>
      </c>
      <c r="B40" s="25">
        <v>68157.581999999995</v>
      </c>
      <c r="C40" s="25">
        <v>8014.366</v>
      </c>
      <c r="D40" s="26">
        <f t="shared" si="9"/>
        <v>0.11758583219692272</v>
      </c>
      <c r="E40" s="51"/>
      <c r="F40" s="7"/>
      <c r="G40" s="25">
        <v>107209.857</v>
      </c>
      <c r="H40" s="25">
        <v>17169.759999999998</v>
      </c>
      <c r="I40" s="26">
        <f t="shared" si="10"/>
        <v>0.1601509458220805</v>
      </c>
      <c r="J40" s="47"/>
      <c r="K40" s="7"/>
      <c r="L40" s="27">
        <f t="shared" si="11"/>
        <v>136.19918559055088</v>
      </c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</row>
    <row r="41" spans="1:25" x14ac:dyDescent="0.3">
      <c r="A41" s="16"/>
      <c r="B41" s="13"/>
      <c r="C41" s="13"/>
      <c r="D41" s="14"/>
      <c r="E41" s="15"/>
      <c r="F41" s="7"/>
      <c r="G41" s="13"/>
      <c r="H41" s="13"/>
      <c r="I41" s="14"/>
      <c r="J41" s="17"/>
      <c r="K41" s="7"/>
      <c r="L41" s="8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</row>
    <row r="42" spans="1:25" x14ac:dyDescent="0.3">
      <c r="A42" s="32" t="s">
        <v>38</v>
      </c>
      <c r="B42" s="28">
        <v>58316.775999999998</v>
      </c>
      <c r="C42" s="28">
        <v>4569.3100000000004</v>
      </c>
      <c r="D42" s="29">
        <f t="shared" si="9"/>
        <v>7.8353268363120773E-2</v>
      </c>
      <c r="E42" s="52" t="s">
        <v>73</v>
      </c>
      <c r="F42" s="7"/>
      <c r="G42" s="28">
        <v>104256.644</v>
      </c>
      <c r="H42" s="28">
        <v>8480.8459999999995</v>
      </c>
      <c r="I42" s="29">
        <f t="shared" si="10"/>
        <v>8.1345856480858902E-2</v>
      </c>
      <c r="J42" s="48" t="s">
        <v>77</v>
      </c>
      <c r="K42" s="7"/>
      <c r="L42" s="30">
        <f t="shared" ref="L42:L52" si="12">(I42/D42)*100</f>
        <v>103.81935327045871</v>
      </c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</row>
    <row r="43" spans="1:25" x14ac:dyDescent="0.3">
      <c r="A43" s="32" t="s">
        <v>39</v>
      </c>
      <c r="B43" s="28">
        <v>62979.326999999997</v>
      </c>
      <c r="C43" s="28">
        <v>5908.2349999999997</v>
      </c>
      <c r="D43" s="29">
        <f t="shared" si="9"/>
        <v>9.3812291769964445E-2</v>
      </c>
      <c r="E43" s="53"/>
      <c r="F43" s="7"/>
      <c r="G43" s="28">
        <v>99821.437000000005</v>
      </c>
      <c r="H43" s="28">
        <v>12390.757</v>
      </c>
      <c r="I43" s="29">
        <f t="shared" si="10"/>
        <v>0.12412921885706774</v>
      </c>
      <c r="J43" s="48"/>
      <c r="K43" s="7"/>
      <c r="L43" s="30">
        <f t="shared" si="12"/>
        <v>132.3165829499645</v>
      </c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</row>
    <row r="44" spans="1:25" x14ac:dyDescent="0.3">
      <c r="A44" s="32" t="s">
        <v>40</v>
      </c>
      <c r="B44" s="28">
        <v>60134.796999999999</v>
      </c>
      <c r="C44" s="28">
        <v>3135.2339999999999</v>
      </c>
      <c r="D44" s="29">
        <f t="shared" si="9"/>
        <v>5.2136768666567544E-2</v>
      </c>
      <c r="E44" s="53"/>
      <c r="F44" s="7"/>
      <c r="G44" s="28">
        <v>97101.523000000001</v>
      </c>
      <c r="H44" s="28">
        <v>6188.7820000000002</v>
      </c>
      <c r="I44" s="29">
        <f t="shared" si="10"/>
        <v>6.3735169220775253E-2</v>
      </c>
      <c r="J44" s="48"/>
      <c r="K44" s="7"/>
      <c r="L44" s="30">
        <f t="shared" si="12"/>
        <v>122.24610548533117</v>
      </c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</row>
    <row r="45" spans="1:25" x14ac:dyDescent="0.3">
      <c r="A45" s="32" t="s">
        <v>41</v>
      </c>
      <c r="B45" s="28">
        <v>65513.521999999997</v>
      </c>
      <c r="C45" s="28">
        <v>2562.7469999999998</v>
      </c>
      <c r="D45" s="29">
        <f t="shared" si="9"/>
        <v>3.9117832804043108E-2</v>
      </c>
      <c r="E45" s="53"/>
      <c r="F45" s="7"/>
      <c r="G45" s="28">
        <v>98953.65</v>
      </c>
      <c r="H45" s="28">
        <v>5499.268</v>
      </c>
      <c r="I45" s="29">
        <f t="shared" si="10"/>
        <v>5.5574180437002581E-2</v>
      </c>
      <c r="J45" s="48"/>
      <c r="K45" s="7"/>
      <c r="L45" s="30">
        <f t="shared" si="12"/>
        <v>142.06865885284574</v>
      </c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</row>
    <row r="46" spans="1:25" x14ac:dyDescent="0.3">
      <c r="A46" s="32" t="s">
        <v>42</v>
      </c>
      <c r="B46" s="28">
        <v>69213.194000000003</v>
      </c>
      <c r="C46" s="28">
        <v>5180.009</v>
      </c>
      <c r="D46" s="29">
        <f t="shared" si="9"/>
        <v>7.4841351780413429E-2</v>
      </c>
      <c r="E46" s="53"/>
      <c r="F46" s="7"/>
      <c r="G46" s="28">
        <v>117145.933</v>
      </c>
      <c r="H46" s="28">
        <v>8459.4950000000008</v>
      </c>
      <c r="I46" s="29">
        <f t="shared" si="10"/>
        <v>7.2213305091863494E-2</v>
      </c>
      <c r="J46" s="48"/>
      <c r="K46" s="7"/>
      <c r="L46" s="30">
        <f t="shared" si="12"/>
        <v>96.488509859815608</v>
      </c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</row>
    <row r="47" spans="1:25" x14ac:dyDescent="0.3">
      <c r="A47" s="32" t="s">
        <v>43</v>
      </c>
      <c r="B47" s="28">
        <v>62010.154000000002</v>
      </c>
      <c r="C47" s="28">
        <v>2740.723</v>
      </c>
      <c r="D47" s="29">
        <f t="shared" si="9"/>
        <v>4.4197971190331184E-2</v>
      </c>
      <c r="E47" s="53"/>
      <c r="F47" s="7"/>
      <c r="G47" s="28">
        <v>77828.945999999996</v>
      </c>
      <c r="H47" s="28">
        <v>3303.9229999999998</v>
      </c>
      <c r="I47" s="29">
        <f t="shared" si="10"/>
        <v>4.2451082403197393E-2</v>
      </c>
      <c r="J47" s="48"/>
      <c r="K47" s="7"/>
      <c r="L47" s="30">
        <f t="shared" si="12"/>
        <v>96.047581506374797</v>
      </c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</row>
    <row r="48" spans="1:25" x14ac:dyDescent="0.3">
      <c r="A48" s="32" t="s">
        <v>44</v>
      </c>
      <c r="B48" s="28">
        <v>48548.703000000001</v>
      </c>
      <c r="C48" s="28">
        <v>4109.1000000000004</v>
      </c>
      <c r="D48" s="29">
        <f t="shared" si="9"/>
        <v>8.4638718360818002E-2</v>
      </c>
      <c r="E48" s="53"/>
      <c r="F48" s="7"/>
      <c r="G48" s="28">
        <v>74540.001999999993</v>
      </c>
      <c r="H48" s="28">
        <v>7843.9</v>
      </c>
      <c r="I48" s="29">
        <f t="shared" si="10"/>
        <v>0.10523074576788984</v>
      </c>
      <c r="J48" s="48"/>
      <c r="K48" s="7"/>
      <c r="L48" s="30">
        <f t="shared" si="12"/>
        <v>124.3293232764788</v>
      </c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</row>
    <row r="49" spans="1:25" x14ac:dyDescent="0.3">
      <c r="A49" s="32" t="s">
        <v>45</v>
      </c>
      <c r="B49" s="28">
        <v>66419.087</v>
      </c>
      <c r="C49" s="28">
        <v>3395.8969999999999</v>
      </c>
      <c r="D49" s="29">
        <f t="shared" si="9"/>
        <v>5.112833002356687E-2</v>
      </c>
      <c r="E49" s="53"/>
      <c r="F49" s="7"/>
      <c r="G49" s="28">
        <v>95274.672999999995</v>
      </c>
      <c r="H49" s="28">
        <v>3852.3290000000002</v>
      </c>
      <c r="I49" s="29">
        <f t="shared" si="10"/>
        <v>4.043392518387337E-2</v>
      </c>
      <c r="J49" s="48"/>
      <c r="K49" s="7"/>
      <c r="L49" s="30">
        <f t="shared" si="12"/>
        <v>79.083211138004955</v>
      </c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</row>
    <row r="50" spans="1:25" x14ac:dyDescent="0.3">
      <c r="A50" s="32" t="s">
        <v>46</v>
      </c>
      <c r="B50" s="28">
        <v>55286.606</v>
      </c>
      <c r="C50" s="28">
        <v>1558.6469999999999</v>
      </c>
      <c r="D50" s="29">
        <f t="shared" si="9"/>
        <v>2.8192126678928345E-2</v>
      </c>
      <c r="E50" s="53"/>
      <c r="F50" s="7"/>
      <c r="G50" s="28">
        <v>90709.178</v>
      </c>
      <c r="H50" s="28">
        <v>3168.8159999999998</v>
      </c>
      <c r="I50" s="29">
        <f t="shared" si="10"/>
        <v>3.493379688657304E-2</v>
      </c>
      <c r="J50" s="48"/>
      <c r="K50" s="7"/>
      <c r="L50" s="30">
        <f t="shared" si="12"/>
        <v>123.91330843686804</v>
      </c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</row>
    <row r="51" spans="1:25" x14ac:dyDescent="0.3">
      <c r="A51" s="32" t="s">
        <v>49</v>
      </c>
      <c r="B51" s="28">
        <v>71651.3</v>
      </c>
      <c r="C51" s="28">
        <v>4070.8620000000001</v>
      </c>
      <c r="D51" s="29">
        <f t="shared" si="9"/>
        <v>5.6814907754639481E-2</v>
      </c>
      <c r="E51" s="53"/>
      <c r="F51" s="7"/>
      <c r="G51" s="28">
        <v>97102.353000000003</v>
      </c>
      <c r="H51" s="28">
        <v>0</v>
      </c>
      <c r="I51" s="29">
        <f t="shared" si="10"/>
        <v>0</v>
      </c>
      <c r="J51" s="48"/>
      <c r="K51" s="7"/>
      <c r="L51" s="30">
        <f t="shared" si="12"/>
        <v>0</v>
      </c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</row>
    <row r="52" spans="1:25" x14ac:dyDescent="0.3">
      <c r="A52" s="32" t="s">
        <v>50</v>
      </c>
      <c r="B52" s="28">
        <v>44733.055999999997</v>
      </c>
      <c r="C52" s="28">
        <v>3865.9</v>
      </c>
      <c r="D52" s="29">
        <f t="shared" si="9"/>
        <v>8.6421549200662709E-2</v>
      </c>
      <c r="E52" s="54"/>
      <c r="F52" s="7"/>
      <c r="G52" s="28">
        <v>64245.141000000003</v>
      </c>
      <c r="H52" s="28">
        <v>5183.7460000000001</v>
      </c>
      <c r="I52" s="29">
        <f t="shared" si="10"/>
        <v>8.0686973665448095E-2</v>
      </c>
      <c r="J52" s="48"/>
      <c r="K52" s="7"/>
      <c r="L52" s="30">
        <f t="shared" si="12"/>
        <v>93.364414792079842</v>
      </c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</row>
    <row r="53" spans="1:25" x14ac:dyDescent="0.3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</row>
    <row r="54" spans="1:25" x14ac:dyDescent="0.3">
      <c r="A54" s="31" t="s">
        <v>38</v>
      </c>
      <c r="B54" s="25">
        <v>1107948.179</v>
      </c>
      <c r="C54" s="25">
        <v>122289.37300000001</v>
      </c>
      <c r="D54" s="26">
        <f t="shared" ref="D54:D57" si="13">C54/B54</f>
        <v>0.11037463242222631</v>
      </c>
      <c r="E54" s="49" t="s">
        <v>96</v>
      </c>
      <c r="F54" s="7"/>
      <c r="G54" s="25">
        <v>1474629.226</v>
      </c>
      <c r="H54" s="25">
        <v>92791.585999999996</v>
      </c>
      <c r="I54" s="26">
        <f t="shared" ref="I54:I57" si="14">H54/G54</f>
        <v>6.2925367518790784E-2</v>
      </c>
      <c r="J54" s="47" t="s">
        <v>97</v>
      </c>
      <c r="K54" s="7"/>
      <c r="L54" s="27">
        <f t="shared" ref="L54:L57" si="15">(I54/D54)*100</f>
        <v>57.010715359011613</v>
      </c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</row>
    <row r="55" spans="1:25" x14ac:dyDescent="0.3">
      <c r="A55" s="31" t="s">
        <v>39</v>
      </c>
      <c r="B55" s="25">
        <v>1262818.0209999999</v>
      </c>
      <c r="C55" s="25">
        <v>71655.058000000005</v>
      </c>
      <c r="D55" s="26">
        <f t="shared" si="13"/>
        <v>5.6742188350509773E-2</v>
      </c>
      <c r="E55" s="50"/>
      <c r="F55" s="7"/>
      <c r="G55" s="25">
        <v>1816082.102</v>
      </c>
      <c r="H55" s="25">
        <v>108315.883</v>
      </c>
      <c r="I55" s="26">
        <f t="shared" si="14"/>
        <v>5.9642613558448035E-2</v>
      </c>
      <c r="J55" s="47"/>
      <c r="K55" s="7"/>
      <c r="L55" s="27">
        <f t="shared" si="15"/>
        <v>105.11158503443974</v>
      </c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</row>
    <row r="56" spans="1:25" x14ac:dyDescent="0.3">
      <c r="A56" s="31" t="s">
        <v>40</v>
      </c>
      <c r="B56" s="25">
        <v>1269824.844</v>
      </c>
      <c r="C56" s="25">
        <v>62960.256000000001</v>
      </c>
      <c r="D56" s="26">
        <f t="shared" si="13"/>
        <v>4.9581842958492314E-2</v>
      </c>
      <c r="E56" s="50"/>
      <c r="F56" s="7"/>
      <c r="G56" s="25">
        <v>1647217.3489999999</v>
      </c>
      <c r="H56" s="25">
        <v>91990.178</v>
      </c>
      <c r="I56" s="26">
        <f t="shared" si="14"/>
        <v>5.5845804474950321E-2</v>
      </c>
      <c r="J56" s="47"/>
      <c r="K56" s="7"/>
      <c r="L56" s="27">
        <f t="shared" si="15"/>
        <v>112.63357943693603</v>
      </c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</row>
    <row r="57" spans="1:25" x14ac:dyDescent="0.3">
      <c r="A57" s="31" t="s">
        <v>41</v>
      </c>
      <c r="B57" s="25">
        <v>1193432.6580000001</v>
      </c>
      <c r="C57" s="25">
        <v>73299.881999999998</v>
      </c>
      <c r="D57" s="26">
        <f t="shared" si="13"/>
        <v>6.1419370006883113E-2</v>
      </c>
      <c r="E57" s="50"/>
      <c r="F57" s="7"/>
      <c r="G57" s="25">
        <v>1765018.8219999999</v>
      </c>
      <c r="H57" s="25">
        <v>123869.47199999999</v>
      </c>
      <c r="I57" s="26">
        <f t="shared" si="14"/>
        <v>7.0180255562169863E-2</v>
      </c>
      <c r="J57" s="47"/>
      <c r="K57" s="7"/>
      <c r="L57" s="27">
        <f t="shared" si="15"/>
        <v>114.26404333731352</v>
      </c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</row>
    <row r="58" spans="1:25" x14ac:dyDescent="0.3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</row>
    <row r="59" spans="1:25" x14ac:dyDescent="0.3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</row>
    <row r="60" spans="1:25" x14ac:dyDescent="0.3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</row>
    <row r="61" spans="1:25" x14ac:dyDescent="0.3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</row>
    <row r="62" spans="1:25" x14ac:dyDescent="0.3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</row>
    <row r="63" spans="1:25" x14ac:dyDescent="0.3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</row>
    <row r="64" spans="1:25" x14ac:dyDescent="0.3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</row>
    <row r="65" spans="1:25" x14ac:dyDescent="0.3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</row>
    <row r="66" spans="1:25" x14ac:dyDescent="0.3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</row>
    <row r="67" spans="1:25" x14ac:dyDescent="0.3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</row>
    <row r="68" spans="1:25" x14ac:dyDescent="0.3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</row>
    <row r="69" spans="1:25" x14ac:dyDescent="0.3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</row>
    <row r="70" spans="1:25" x14ac:dyDescent="0.3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</row>
    <row r="71" spans="1:25" x14ac:dyDescent="0.3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</row>
    <row r="72" spans="1:25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</row>
    <row r="73" spans="1:25" x14ac:dyDescent="0.3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</row>
    <row r="74" spans="1:25" x14ac:dyDescent="0.3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</row>
    <row r="75" spans="1:25" x14ac:dyDescent="0.3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</row>
    <row r="76" spans="1:25" x14ac:dyDescent="0.3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</row>
    <row r="77" spans="1:25" x14ac:dyDescent="0.3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</row>
    <row r="78" spans="1:25" x14ac:dyDescent="0.3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</row>
    <row r="79" spans="1:25" x14ac:dyDescent="0.3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</row>
    <row r="80" spans="1:25" x14ac:dyDescent="0.3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</row>
    <row r="81" spans="1:25" x14ac:dyDescent="0.3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</row>
    <row r="82" spans="1:25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</row>
    <row r="83" spans="1:25" x14ac:dyDescent="0.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</row>
    <row r="84" spans="1:25" x14ac:dyDescent="0.3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</row>
    <row r="85" spans="1:25" x14ac:dyDescent="0.3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</row>
    <row r="86" spans="1:25" x14ac:dyDescent="0.3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</row>
    <row r="87" spans="1:25" x14ac:dyDescent="0.3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</row>
    <row r="88" spans="1:25" x14ac:dyDescent="0.3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</row>
    <row r="89" spans="1:25" x14ac:dyDescent="0.3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</row>
    <row r="90" spans="1:25" x14ac:dyDescent="0.3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</row>
    <row r="91" spans="1:25" x14ac:dyDescent="0.3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</row>
    <row r="92" spans="1:25" x14ac:dyDescent="0.3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</row>
    <row r="93" spans="1:25" x14ac:dyDescent="0.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</row>
    <row r="94" spans="1:25" x14ac:dyDescent="0.3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</row>
    <row r="95" spans="1:25" x14ac:dyDescent="0.3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</row>
    <row r="96" spans="1:25" x14ac:dyDescent="0.3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</row>
    <row r="97" spans="1:25" x14ac:dyDescent="0.3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</row>
    <row r="98" spans="1:25" x14ac:dyDescent="0.3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</row>
    <row r="99" spans="1:25" x14ac:dyDescent="0.3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</row>
    <row r="100" spans="1:25" x14ac:dyDescent="0.3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</row>
    <row r="101" spans="1:25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</row>
    <row r="102" spans="1:25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</row>
    <row r="103" spans="1:25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</row>
    <row r="104" spans="1:25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</row>
    <row r="105" spans="1:25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</row>
    <row r="106" spans="1:25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</row>
    <row r="107" spans="1:25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</row>
    <row r="108" spans="1:25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</row>
    <row r="109" spans="1:25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</row>
    <row r="110" spans="1:25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</row>
    <row r="111" spans="1:25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</row>
    <row r="112" spans="1:25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</row>
    <row r="113" spans="1:25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</row>
    <row r="114" spans="1:25" x14ac:dyDescent="0.3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</row>
    <row r="115" spans="1:25" x14ac:dyDescent="0.3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</row>
    <row r="116" spans="1:25" x14ac:dyDescent="0.3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</row>
    <row r="117" spans="1:25" x14ac:dyDescent="0.3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</row>
    <row r="118" spans="1:25" x14ac:dyDescent="0.3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</row>
    <row r="119" spans="1:25" x14ac:dyDescent="0.3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</row>
    <row r="120" spans="1:25" x14ac:dyDescent="0.3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</row>
    <row r="121" spans="1:25" x14ac:dyDescent="0.3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</row>
    <row r="122" spans="1:25" x14ac:dyDescent="0.3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</row>
    <row r="123" spans="1:25" x14ac:dyDescent="0.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</row>
    <row r="124" spans="1:25" x14ac:dyDescent="0.3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</row>
    <row r="125" spans="1:25" x14ac:dyDescent="0.3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</row>
    <row r="126" spans="1:25" x14ac:dyDescent="0.3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</row>
    <row r="127" spans="1:25" x14ac:dyDescent="0.3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</row>
    <row r="128" spans="1:25" x14ac:dyDescent="0.3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</row>
    <row r="129" spans="1:25" x14ac:dyDescent="0.3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</row>
    <row r="130" spans="1:25" x14ac:dyDescent="0.3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</row>
    <row r="131" spans="1:25" x14ac:dyDescent="0.3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</row>
    <row r="132" spans="1:25" x14ac:dyDescent="0.3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</row>
    <row r="133" spans="1:25" x14ac:dyDescent="0.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</row>
    <row r="134" spans="1:25" x14ac:dyDescent="0.3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</row>
    <row r="135" spans="1:25" x14ac:dyDescent="0.3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</row>
    <row r="136" spans="1:25" x14ac:dyDescent="0.3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</row>
    <row r="137" spans="1:25" x14ac:dyDescent="0.3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</row>
    <row r="138" spans="1:25" x14ac:dyDescent="0.3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</row>
    <row r="139" spans="1:25" x14ac:dyDescent="0.3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</row>
    <row r="140" spans="1:25" x14ac:dyDescent="0.3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</row>
    <row r="141" spans="1:25" x14ac:dyDescent="0.3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</row>
    <row r="142" spans="1:25" x14ac:dyDescent="0.3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</row>
    <row r="143" spans="1:25" x14ac:dyDescent="0.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</row>
    <row r="144" spans="1:25" x14ac:dyDescent="0.3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</row>
    <row r="145" spans="1:25" x14ac:dyDescent="0.3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</row>
    <row r="146" spans="1:25" x14ac:dyDescent="0.3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</row>
    <row r="147" spans="1:25" x14ac:dyDescent="0.3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</row>
    <row r="148" spans="1:25" x14ac:dyDescent="0.3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</row>
    <row r="149" spans="1:25" x14ac:dyDescent="0.3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</row>
    <row r="150" spans="1:25" x14ac:dyDescent="0.3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</row>
    <row r="151" spans="1:25" x14ac:dyDescent="0.3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</row>
    <row r="152" spans="1:25" x14ac:dyDescent="0.3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</row>
    <row r="153" spans="1:25" x14ac:dyDescent="0.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</row>
    <row r="154" spans="1:25" x14ac:dyDescent="0.3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</row>
    <row r="155" spans="1:25" x14ac:dyDescent="0.3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</row>
    <row r="156" spans="1:25" x14ac:dyDescent="0.3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</row>
    <row r="157" spans="1:25" x14ac:dyDescent="0.3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</row>
    <row r="158" spans="1:25" x14ac:dyDescent="0.3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</row>
    <row r="159" spans="1:25" x14ac:dyDescent="0.3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</row>
    <row r="160" spans="1:25" x14ac:dyDescent="0.3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</row>
    <row r="161" spans="1:25" x14ac:dyDescent="0.3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</row>
    <row r="162" spans="1:25" x14ac:dyDescent="0.3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</row>
    <row r="163" spans="1:25" x14ac:dyDescent="0.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</row>
    <row r="164" spans="1:25" x14ac:dyDescent="0.3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</row>
    <row r="165" spans="1:25" x14ac:dyDescent="0.3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</row>
    <row r="166" spans="1:25" x14ac:dyDescent="0.3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</row>
    <row r="167" spans="1:25" x14ac:dyDescent="0.3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</row>
    <row r="168" spans="1:25" x14ac:dyDescent="0.3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</row>
    <row r="169" spans="1:25" x14ac:dyDescent="0.3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</row>
    <row r="170" spans="1:25" x14ac:dyDescent="0.3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</row>
    <row r="171" spans="1:25" x14ac:dyDescent="0.3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</row>
    <row r="172" spans="1:25" x14ac:dyDescent="0.3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</row>
    <row r="173" spans="1:25" x14ac:dyDescent="0.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</row>
    <row r="174" spans="1:25" x14ac:dyDescent="0.3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</row>
    <row r="175" spans="1:25" x14ac:dyDescent="0.3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</row>
    <row r="176" spans="1:25" x14ac:dyDescent="0.3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</row>
    <row r="177" spans="1:25" x14ac:dyDescent="0.3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</row>
    <row r="178" spans="1:25" x14ac:dyDescent="0.3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</row>
    <row r="179" spans="1:25" x14ac:dyDescent="0.3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</row>
    <row r="180" spans="1:25" x14ac:dyDescent="0.3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</row>
    <row r="181" spans="1:25" x14ac:dyDescent="0.3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</row>
    <row r="182" spans="1:25" x14ac:dyDescent="0.3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</row>
    <row r="183" spans="1:25" x14ac:dyDescent="0.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</row>
    <row r="184" spans="1:25" x14ac:dyDescent="0.3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</row>
    <row r="185" spans="1:25" x14ac:dyDescent="0.3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</row>
    <row r="186" spans="1:25" x14ac:dyDescent="0.3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</row>
    <row r="187" spans="1:25" x14ac:dyDescent="0.3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</row>
    <row r="188" spans="1:25" x14ac:dyDescent="0.3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</row>
    <row r="189" spans="1:25" x14ac:dyDescent="0.3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</row>
    <row r="190" spans="1:25" x14ac:dyDescent="0.3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</row>
    <row r="191" spans="1:25" x14ac:dyDescent="0.3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</row>
    <row r="192" spans="1:25" x14ac:dyDescent="0.3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</row>
    <row r="193" spans="1:25" x14ac:dyDescent="0.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</row>
    <row r="194" spans="1:25" x14ac:dyDescent="0.3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</row>
    <row r="195" spans="1:25" x14ac:dyDescent="0.3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</row>
    <row r="196" spans="1:25" x14ac:dyDescent="0.3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</row>
    <row r="197" spans="1:25" x14ac:dyDescent="0.3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</row>
    <row r="198" spans="1:25" x14ac:dyDescent="0.3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</row>
    <row r="199" spans="1:25" x14ac:dyDescent="0.3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</row>
    <row r="200" spans="1:25" x14ac:dyDescent="0.3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</row>
    <row r="201" spans="1:25" x14ac:dyDescent="0.3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</row>
    <row r="202" spans="1:25" x14ac:dyDescent="0.3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</row>
    <row r="203" spans="1:25" x14ac:dyDescent="0.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</row>
    <row r="204" spans="1:25" x14ac:dyDescent="0.3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</row>
    <row r="205" spans="1:25" x14ac:dyDescent="0.3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</row>
    <row r="206" spans="1:25" x14ac:dyDescent="0.3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</row>
    <row r="207" spans="1:25" x14ac:dyDescent="0.3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</row>
    <row r="208" spans="1:25" x14ac:dyDescent="0.3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</row>
    <row r="209" spans="1:25" x14ac:dyDescent="0.3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</row>
    <row r="210" spans="1:25" x14ac:dyDescent="0.3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</row>
    <row r="211" spans="1:25" x14ac:dyDescent="0.3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</row>
    <row r="212" spans="1:25" x14ac:dyDescent="0.3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</row>
    <row r="213" spans="1:25" x14ac:dyDescent="0.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</row>
    <row r="214" spans="1:25" x14ac:dyDescent="0.3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</row>
    <row r="215" spans="1:25" x14ac:dyDescent="0.3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</row>
    <row r="216" spans="1:25" x14ac:dyDescent="0.3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</row>
    <row r="217" spans="1:25" x14ac:dyDescent="0.3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</row>
    <row r="218" spans="1:25" x14ac:dyDescent="0.3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</row>
    <row r="219" spans="1:25" x14ac:dyDescent="0.3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</row>
    <row r="220" spans="1:25" x14ac:dyDescent="0.3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</row>
    <row r="221" spans="1:25" x14ac:dyDescent="0.3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</row>
    <row r="222" spans="1:25" x14ac:dyDescent="0.3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</row>
    <row r="223" spans="1:25" x14ac:dyDescent="0.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</row>
    <row r="224" spans="1:25" x14ac:dyDescent="0.3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</row>
    <row r="225" spans="1:25" x14ac:dyDescent="0.3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</row>
    <row r="226" spans="1:25" x14ac:dyDescent="0.3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</row>
    <row r="227" spans="1:25" x14ac:dyDescent="0.3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</row>
    <row r="228" spans="1:25" x14ac:dyDescent="0.3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</row>
    <row r="229" spans="1:25" x14ac:dyDescent="0.3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</row>
    <row r="230" spans="1:25" x14ac:dyDescent="0.3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</row>
    <row r="231" spans="1:25" x14ac:dyDescent="0.3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</row>
    <row r="232" spans="1:25" x14ac:dyDescent="0.3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</row>
    <row r="233" spans="1:25" x14ac:dyDescent="0.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</row>
    <row r="234" spans="1:25" x14ac:dyDescent="0.3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</row>
    <row r="235" spans="1:25" x14ac:dyDescent="0.3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</row>
    <row r="236" spans="1:25" x14ac:dyDescent="0.3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</row>
    <row r="237" spans="1:25" x14ac:dyDescent="0.3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</row>
    <row r="238" spans="1:25" x14ac:dyDescent="0.3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</row>
    <row r="239" spans="1:25" x14ac:dyDescent="0.3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</row>
    <row r="240" spans="1:25" x14ac:dyDescent="0.3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</row>
    <row r="241" spans="1:25" x14ac:dyDescent="0.3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</row>
    <row r="242" spans="1:25" x14ac:dyDescent="0.3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</row>
    <row r="243" spans="1:25" x14ac:dyDescent="0.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</row>
    <row r="244" spans="1:25" x14ac:dyDescent="0.3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</row>
    <row r="245" spans="1:25" x14ac:dyDescent="0.3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</row>
    <row r="246" spans="1:25" x14ac:dyDescent="0.3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</row>
    <row r="247" spans="1:25" x14ac:dyDescent="0.3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</row>
    <row r="248" spans="1:25" x14ac:dyDescent="0.3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</row>
    <row r="249" spans="1:25" x14ac:dyDescent="0.3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</row>
    <row r="250" spans="1:25" x14ac:dyDescent="0.3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</row>
    <row r="251" spans="1:25" x14ac:dyDescent="0.3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</row>
    <row r="252" spans="1:25" x14ac:dyDescent="0.3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</row>
    <row r="253" spans="1:25" x14ac:dyDescent="0.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</row>
    <row r="254" spans="1:25" x14ac:dyDescent="0.3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</row>
    <row r="255" spans="1:25" x14ac:dyDescent="0.3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</row>
    <row r="256" spans="1:25" x14ac:dyDescent="0.3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</row>
    <row r="257" spans="1:25" x14ac:dyDescent="0.3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</row>
    <row r="258" spans="1:25" x14ac:dyDescent="0.3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</row>
    <row r="259" spans="1:25" x14ac:dyDescent="0.3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</row>
    <row r="260" spans="1:25" x14ac:dyDescent="0.3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</row>
    <row r="261" spans="1:25" x14ac:dyDescent="0.3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</row>
    <row r="262" spans="1:25" x14ac:dyDescent="0.3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</row>
    <row r="263" spans="1:25" x14ac:dyDescent="0.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</row>
    <row r="264" spans="1:25" x14ac:dyDescent="0.3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</row>
    <row r="265" spans="1:25" x14ac:dyDescent="0.3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</row>
    <row r="266" spans="1:25" x14ac:dyDescent="0.3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</row>
    <row r="267" spans="1:25" x14ac:dyDescent="0.3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</row>
    <row r="268" spans="1:25" x14ac:dyDescent="0.3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</row>
    <row r="269" spans="1:25" x14ac:dyDescent="0.3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</row>
    <row r="270" spans="1:25" x14ac:dyDescent="0.3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</row>
    <row r="271" spans="1:25" x14ac:dyDescent="0.3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</row>
    <row r="272" spans="1:25" x14ac:dyDescent="0.3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</row>
    <row r="273" spans="1:25" x14ac:dyDescent="0.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</row>
    <row r="274" spans="1:25" x14ac:dyDescent="0.3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</row>
    <row r="275" spans="1:25" x14ac:dyDescent="0.3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</row>
    <row r="276" spans="1:25" x14ac:dyDescent="0.3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</row>
    <row r="277" spans="1:25" x14ac:dyDescent="0.3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</row>
    <row r="278" spans="1:25" x14ac:dyDescent="0.3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</row>
    <row r="279" spans="1:25" x14ac:dyDescent="0.3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</row>
    <row r="280" spans="1:25" x14ac:dyDescent="0.3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</row>
    <row r="281" spans="1:25" x14ac:dyDescent="0.3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</row>
    <row r="282" spans="1:25" x14ac:dyDescent="0.3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</row>
    <row r="283" spans="1:25" x14ac:dyDescent="0.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</row>
    <row r="284" spans="1:25" x14ac:dyDescent="0.3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</row>
    <row r="285" spans="1:25" x14ac:dyDescent="0.3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</row>
    <row r="286" spans="1:25" x14ac:dyDescent="0.3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</row>
    <row r="287" spans="1:25" x14ac:dyDescent="0.3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</row>
    <row r="288" spans="1:25" x14ac:dyDescent="0.3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</row>
    <row r="289" spans="1:25" x14ac:dyDescent="0.3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</row>
    <row r="290" spans="1:25" x14ac:dyDescent="0.3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</row>
    <row r="291" spans="1:25" x14ac:dyDescent="0.3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</row>
    <row r="292" spans="1:25" x14ac:dyDescent="0.3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</row>
    <row r="293" spans="1:25" x14ac:dyDescent="0.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</row>
    <row r="294" spans="1:25" x14ac:dyDescent="0.3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</row>
    <row r="295" spans="1:25" x14ac:dyDescent="0.3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</row>
    <row r="296" spans="1:25" x14ac:dyDescent="0.3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</row>
    <row r="297" spans="1:25" x14ac:dyDescent="0.3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</row>
    <row r="298" spans="1:25" x14ac:dyDescent="0.3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</row>
    <row r="299" spans="1:25" x14ac:dyDescent="0.3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</row>
    <row r="300" spans="1:25" x14ac:dyDescent="0.3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</row>
    <row r="301" spans="1:25" x14ac:dyDescent="0.3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</row>
    <row r="302" spans="1:25" x14ac:dyDescent="0.3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</row>
    <row r="303" spans="1:25" x14ac:dyDescent="0.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</row>
    <row r="304" spans="1:25" x14ac:dyDescent="0.3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</row>
    <row r="305" spans="1:25" x14ac:dyDescent="0.3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</row>
    <row r="306" spans="1:25" x14ac:dyDescent="0.3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</row>
    <row r="307" spans="1:25" x14ac:dyDescent="0.3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</row>
    <row r="308" spans="1:25" x14ac:dyDescent="0.3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</row>
    <row r="309" spans="1:25" x14ac:dyDescent="0.3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</row>
    <row r="310" spans="1:25" x14ac:dyDescent="0.3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</row>
    <row r="311" spans="1:25" x14ac:dyDescent="0.3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</row>
    <row r="312" spans="1:25" x14ac:dyDescent="0.3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</row>
    <row r="313" spans="1:25" x14ac:dyDescent="0.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</row>
    <row r="314" spans="1:25" x14ac:dyDescent="0.3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</row>
    <row r="315" spans="1:25" x14ac:dyDescent="0.3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</row>
    <row r="316" spans="1:25" x14ac:dyDescent="0.3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</row>
    <row r="317" spans="1:25" x14ac:dyDescent="0.3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</row>
    <row r="318" spans="1:25" x14ac:dyDescent="0.3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</row>
    <row r="319" spans="1:25" x14ac:dyDescent="0.3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</row>
    <row r="320" spans="1:25" x14ac:dyDescent="0.3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</row>
    <row r="321" spans="1:25" x14ac:dyDescent="0.3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</row>
    <row r="322" spans="1:25" x14ac:dyDescent="0.3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</row>
    <row r="323" spans="1:25" x14ac:dyDescent="0.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</row>
    <row r="324" spans="1:25" x14ac:dyDescent="0.3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</row>
    <row r="325" spans="1:25" x14ac:dyDescent="0.3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</row>
    <row r="326" spans="1:25" x14ac:dyDescent="0.3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</row>
    <row r="327" spans="1:25" x14ac:dyDescent="0.3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</row>
    <row r="328" spans="1:25" x14ac:dyDescent="0.3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</row>
    <row r="329" spans="1:25" x14ac:dyDescent="0.3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</row>
    <row r="330" spans="1:25" x14ac:dyDescent="0.3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</row>
    <row r="331" spans="1:25" x14ac:dyDescent="0.3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</row>
    <row r="332" spans="1:25" x14ac:dyDescent="0.3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</row>
    <row r="333" spans="1:25" x14ac:dyDescent="0.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</row>
    <row r="334" spans="1:25" x14ac:dyDescent="0.3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</row>
    <row r="335" spans="1:25" x14ac:dyDescent="0.3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</row>
    <row r="336" spans="1:25" x14ac:dyDescent="0.3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</row>
    <row r="337" spans="1:25" x14ac:dyDescent="0.3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</row>
    <row r="338" spans="1:25" x14ac:dyDescent="0.3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</row>
    <row r="339" spans="1:25" x14ac:dyDescent="0.3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</row>
    <row r="340" spans="1:25" x14ac:dyDescent="0.3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</row>
    <row r="341" spans="1:25" x14ac:dyDescent="0.3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</row>
    <row r="342" spans="1:25" x14ac:dyDescent="0.3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</row>
    <row r="343" spans="1:25" x14ac:dyDescent="0.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</row>
    <row r="344" spans="1:25" x14ac:dyDescent="0.3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</row>
    <row r="345" spans="1:25" x14ac:dyDescent="0.3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</row>
    <row r="346" spans="1:25" x14ac:dyDescent="0.3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</row>
    <row r="347" spans="1:25" x14ac:dyDescent="0.3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</row>
    <row r="348" spans="1:25" x14ac:dyDescent="0.3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</row>
    <row r="349" spans="1:25" x14ac:dyDescent="0.3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</row>
    <row r="350" spans="1:25" x14ac:dyDescent="0.3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</row>
    <row r="351" spans="1:25" x14ac:dyDescent="0.3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</row>
    <row r="352" spans="1:25" x14ac:dyDescent="0.3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</row>
    <row r="353" spans="1:25" x14ac:dyDescent="0.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</row>
    <row r="354" spans="1:25" x14ac:dyDescent="0.3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</row>
    <row r="355" spans="1:25" x14ac:dyDescent="0.3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</row>
    <row r="356" spans="1:25" x14ac:dyDescent="0.3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</row>
    <row r="357" spans="1:25" x14ac:dyDescent="0.3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</row>
    <row r="358" spans="1:25" x14ac:dyDescent="0.3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</row>
    <row r="359" spans="1:25" x14ac:dyDescent="0.3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</row>
    <row r="360" spans="1:25" x14ac:dyDescent="0.3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</row>
    <row r="361" spans="1:25" x14ac:dyDescent="0.3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</row>
    <row r="362" spans="1:25" x14ac:dyDescent="0.3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</row>
    <row r="363" spans="1:25" x14ac:dyDescent="0.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</row>
    <row r="364" spans="1:25" x14ac:dyDescent="0.3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</row>
    <row r="365" spans="1:25" x14ac:dyDescent="0.3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</row>
    <row r="366" spans="1:25" x14ac:dyDescent="0.3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</row>
    <row r="367" spans="1:25" x14ac:dyDescent="0.3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</row>
    <row r="368" spans="1:25" x14ac:dyDescent="0.3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</row>
    <row r="369" spans="1:25" x14ac:dyDescent="0.3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</row>
    <row r="370" spans="1:25" x14ac:dyDescent="0.3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</row>
    <row r="371" spans="1:25" x14ac:dyDescent="0.3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</row>
    <row r="372" spans="1:25" x14ac:dyDescent="0.3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</row>
    <row r="373" spans="1:25" x14ac:dyDescent="0.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</row>
    <row r="374" spans="1:25" x14ac:dyDescent="0.3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</row>
    <row r="375" spans="1:25" x14ac:dyDescent="0.3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</row>
    <row r="376" spans="1:25" x14ac:dyDescent="0.3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</row>
    <row r="377" spans="1:25" x14ac:dyDescent="0.3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</row>
    <row r="378" spans="1:25" x14ac:dyDescent="0.3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</row>
    <row r="379" spans="1:25" x14ac:dyDescent="0.3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</row>
    <row r="380" spans="1:25" x14ac:dyDescent="0.3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</row>
    <row r="381" spans="1:25" x14ac:dyDescent="0.3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</row>
    <row r="382" spans="1:25" x14ac:dyDescent="0.3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</row>
    <row r="383" spans="1:25" x14ac:dyDescent="0.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</row>
    <row r="384" spans="1:25" x14ac:dyDescent="0.3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</row>
    <row r="385" spans="1:25" x14ac:dyDescent="0.3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</row>
    <row r="386" spans="1:25" x14ac:dyDescent="0.3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</row>
    <row r="387" spans="1:25" x14ac:dyDescent="0.3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</row>
    <row r="388" spans="1:25" x14ac:dyDescent="0.3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</row>
    <row r="389" spans="1:25" x14ac:dyDescent="0.3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</row>
    <row r="390" spans="1:25" x14ac:dyDescent="0.3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</row>
    <row r="391" spans="1:25" x14ac:dyDescent="0.3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</row>
    <row r="392" spans="1:25" x14ac:dyDescent="0.3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</row>
    <row r="393" spans="1:25" x14ac:dyDescent="0.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</row>
    <row r="394" spans="1:25" x14ac:dyDescent="0.3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</row>
    <row r="395" spans="1:25" x14ac:dyDescent="0.3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</row>
    <row r="396" spans="1:25" x14ac:dyDescent="0.3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</row>
    <row r="397" spans="1:25" x14ac:dyDescent="0.3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</row>
    <row r="398" spans="1:25" x14ac:dyDescent="0.3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</row>
    <row r="399" spans="1:25" x14ac:dyDescent="0.3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</row>
    <row r="400" spans="1:25" x14ac:dyDescent="0.3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</row>
    <row r="401" spans="1:25" x14ac:dyDescent="0.3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</row>
    <row r="402" spans="1:25" x14ac:dyDescent="0.3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</row>
    <row r="403" spans="1:25" x14ac:dyDescent="0.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</row>
    <row r="404" spans="1:25" x14ac:dyDescent="0.3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</row>
    <row r="405" spans="1:25" x14ac:dyDescent="0.3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</row>
    <row r="406" spans="1:25" x14ac:dyDescent="0.3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</row>
    <row r="407" spans="1:25" x14ac:dyDescent="0.3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</row>
    <row r="408" spans="1:25" x14ac:dyDescent="0.3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</row>
    <row r="409" spans="1:25" x14ac:dyDescent="0.3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</row>
    <row r="410" spans="1:25" x14ac:dyDescent="0.3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</row>
    <row r="411" spans="1:25" x14ac:dyDescent="0.3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</row>
    <row r="412" spans="1:25" x14ac:dyDescent="0.3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</row>
    <row r="413" spans="1:25" x14ac:dyDescent="0.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</row>
    <row r="414" spans="1:25" x14ac:dyDescent="0.3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</row>
    <row r="415" spans="1:25" x14ac:dyDescent="0.3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</row>
    <row r="416" spans="1:25" x14ac:dyDescent="0.3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</row>
    <row r="417" spans="1:25" x14ac:dyDescent="0.3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</row>
    <row r="418" spans="1:25" x14ac:dyDescent="0.3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</row>
    <row r="419" spans="1:25" x14ac:dyDescent="0.3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</row>
    <row r="420" spans="1:25" x14ac:dyDescent="0.3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</row>
    <row r="421" spans="1:25" x14ac:dyDescent="0.3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</row>
    <row r="422" spans="1:25" x14ac:dyDescent="0.3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</row>
    <row r="423" spans="1:25" x14ac:dyDescent="0.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</row>
    <row r="424" spans="1:25" x14ac:dyDescent="0.3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</row>
    <row r="425" spans="1:25" x14ac:dyDescent="0.3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</row>
    <row r="426" spans="1:25" x14ac:dyDescent="0.3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</row>
    <row r="427" spans="1:25" x14ac:dyDescent="0.3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</row>
    <row r="428" spans="1:25" x14ac:dyDescent="0.3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</row>
    <row r="429" spans="1:25" x14ac:dyDescent="0.3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</row>
    <row r="430" spans="1:25" x14ac:dyDescent="0.3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</row>
    <row r="431" spans="1:25" x14ac:dyDescent="0.3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</row>
    <row r="432" spans="1:25" x14ac:dyDescent="0.3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</row>
    <row r="433" spans="1:25" x14ac:dyDescent="0.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</row>
    <row r="434" spans="1:25" x14ac:dyDescent="0.3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</row>
    <row r="435" spans="1:25" x14ac:dyDescent="0.3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</row>
    <row r="436" spans="1:25" x14ac:dyDescent="0.3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</row>
    <row r="437" spans="1:25" x14ac:dyDescent="0.3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</row>
    <row r="438" spans="1:25" x14ac:dyDescent="0.3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</row>
    <row r="439" spans="1:25" x14ac:dyDescent="0.3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</row>
    <row r="440" spans="1:25" x14ac:dyDescent="0.3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</row>
    <row r="441" spans="1:25" x14ac:dyDescent="0.3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</row>
    <row r="442" spans="1:25" x14ac:dyDescent="0.3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</row>
    <row r="443" spans="1:25" x14ac:dyDescent="0.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</row>
    <row r="444" spans="1:25" x14ac:dyDescent="0.3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</row>
    <row r="445" spans="1:25" x14ac:dyDescent="0.3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</row>
    <row r="446" spans="1:25" x14ac:dyDescent="0.3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</row>
    <row r="447" spans="1:25" x14ac:dyDescent="0.3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</row>
    <row r="448" spans="1:25" x14ac:dyDescent="0.3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</row>
    <row r="449" spans="1:25" x14ac:dyDescent="0.3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</row>
    <row r="450" spans="1:25" x14ac:dyDescent="0.3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</row>
    <row r="451" spans="1:25" x14ac:dyDescent="0.3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</row>
    <row r="452" spans="1:25" x14ac:dyDescent="0.3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</row>
    <row r="453" spans="1:25" x14ac:dyDescent="0.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</row>
    <row r="454" spans="1:25" x14ac:dyDescent="0.3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</row>
    <row r="455" spans="1:25" x14ac:dyDescent="0.3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</row>
    <row r="456" spans="1:25" x14ac:dyDescent="0.3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</row>
    <row r="457" spans="1:25" x14ac:dyDescent="0.3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</row>
    <row r="458" spans="1:25" x14ac:dyDescent="0.3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</row>
    <row r="459" spans="1:25" x14ac:dyDescent="0.3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</row>
    <row r="460" spans="1:25" x14ac:dyDescent="0.3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</row>
    <row r="461" spans="1:25" x14ac:dyDescent="0.3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</row>
    <row r="462" spans="1:25" x14ac:dyDescent="0.3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</row>
    <row r="463" spans="1:25" x14ac:dyDescent="0.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</row>
    <row r="464" spans="1:25" x14ac:dyDescent="0.3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</row>
    <row r="465" spans="1:25" x14ac:dyDescent="0.3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</row>
    <row r="466" spans="1:25" x14ac:dyDescent="0.3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</row>
    <row r="467" spans="1:25" x14ac:dyDescent="0.3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</row>
    <row r="468" spans="1:25" x14ac:dyDescent="0.3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</row>
    <row r="469" spans="1:25" x14ac:dyDescent="0.3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</row>
    <row r="470" spans="1:25" x14ac:dyDescent="0.3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</row>
    <row r="471" spans="1:25" x14ac:dyDescent="0.3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</row>
    <row r="472" spans="1:25" x14ac:dyDescent="0.3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</row>
    <row r="473" spans="1:25" x14ac:dyDescent="0.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</row>
    <row r="474" spans="1:25" x14ac:dyDescent="0.3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</row>
    <row r="475" spans="1:25" x14ac:dyDescent="0.3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</row>
    <row r="476" spans="1:25" x14ac:dyDescent="0.3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</row>
    <row r="477" spans="1:25" x14ac:dyDescent="0.3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</row>
    <row r="478" spans="1:25" x14ac:dyDescent="0.3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</row>
    <row r="479" spans="1:25" x14ac:dyDescent="0.3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</row>
    <row r="480" spans="1:25" x14ac:dyDescent="0.3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</row>
    <row r="481" spans="1:25" x14ac:dyDescent="0.3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</row>
    <row r="482" spans="1:25" x14ac:dyDescent="0.3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</row>
    <row r="483" spans="1:25" x14ac:dyDescent="0.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</row>
    <row r="484" spans="1:25" x14ac:dyDescent="0.3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</row>
    <row r="485" spans="1:25" x14ac:dyDescent="0.3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</row>
    <row r="486" spans="1:25" x14ac:dyDescent="0.3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</row>
    <row r="487" spans="1:25" x14ac:dyDescent="0.3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</row>
    <row r="488" spans="1:25" x14ac:dyDescent="0.3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</row>
    <row r="489" spans="1:25" x14ac:dyDescent="0.3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</row>
    <row r="490" spans="1:25" x14ac:dyDescent="0.3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</row>
    <row r="491" spans="1:25" x14ac:dyDescent="0.3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</row>
    <row r="492" spans="1:25" x14ac:dyDescent="0.3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</row>
    <row r="493" spans="1:25" x14ac:dyDescent="0.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</row>
    <row r="494" spans="1:25" x14ac:dyDescent="0.3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</row>
    <row r="495" spans="1:25" x14ac:dyDescent="0.3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</row>
    <row r="496" spans="1:25" x14ac:dyDescent="0.3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</row>
    <row r="497" spans="1:25" x14ac:dyDescent="0.3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</row>
    <row r="498" spans="1:25" x14ac:dyDescent="0.3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</row>
    <row r="499" spans="1:25" x14ac:dyDescent="0.3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</row>
    <row r="500" spans="1:25" x14ac:dyDescent="0.3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</row>
    <row r="501" spans="1:25" x14ac:dyDescent="0.3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</row>
    <row r="502" spans="1:25" x14ac:dyDescent="0.3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</row>
    <row r="503" spans="1:25" x14ac:dyDescent="0.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</row>
    <row r="504" spans="1:25" x14ac:dyDescent="0.3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</row>
    <row r="505" spans="1:25" x14ac:dyDescent="0.3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</row>
    <row r="506" spans="1:25" x14ac:dyDescent="0.3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</row>
    <row r="507" spans="1:25" x14ac:dyDescent="0.3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</row>
    <row r="508" spans="1:25" x14ac:dyDescent="0.3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</row>
    <row r="509" spans="1:25" x14ac:dyDescent="0.3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</row>
    <row r="510" spans="1:25" x14ac:dyDescent="0.3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</row>
    <row r="511" spans="1:25" x14ac:dyDescent="0.3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</row>
    <row r="512" spans="1:25" x14ac:dyDescent="0.3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</row>
    <row r="513" spans="1:25" x14ac:dyDescent="0.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</row>
    <row r="514" spans="1:25" x14ac:dyDescent="0.3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</row>
    <row r="515" spans="1:25" x14ac:dyDescent="0.3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</row>
    <row r="516" spans="1:25" x14ac:dyDescent="0.3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</row>
    <row r="517" spans="1:25" x14ac:dyDescent="0.3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</row>
    <row r="518" spans="1:25" x14ac:dyDescent="0.3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</row>
    <row r="519" spans="1:25" x14ac:dyDescent="0.3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</row>
    <row r="520" spans="1:25" x14ac:dyDescent="0.3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</row>
    <row r="521" spans="1:25" x14ac:dyDescent="0.3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</row>
    <row r="522" spans="1:25" x14ac:dyDescent="0.3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</row>
    <row r="523" spans="1:25" x14ac:dyDescent="0.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</row>
    <row r="524" spans="1:25" x14ac:dyDescent="0.3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</row>
    <row r="525" spans="1:25" x14ac:dyDescent="0.3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</row>
    <row r="526" spans="1:25" x14ac:dyDescent="0.3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</row>
    <row r="527" spans="1:25" x14ac:dyDescent="0.3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</row>
    <row r="528" spans="1:25" x14ac:dyDescent="0.3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</row>
    <row r="529" spans="1:25" x14ac:dyDescent="0.3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</row>
    <row r="530" spans="1:25" x14ac:dyDescent="0.3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</row>
    <row r="531" spans="1:25" x14ac:dyDescent="0.3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</row>
    <row r="532" spans="1:25" x14ac:dyDescent="0.3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</row>
    <row r="533" spans="1:25" x14ac:dyDescent="0.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</row>
    <row r="534" spans="1:25" x14ac:dyDescent="0.3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</row>
    <row r="535" spans="1:25" x14ac:dyDescent="0.3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</row>
    <row r="536" spans="1:25" x14ac:dyDescent="0.3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</row>
    <row r="537" spans="1:25" x14ac:dyDescent="0.3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</row>
    <row r="538" spans="1:25" x14ac:dyDescent="0.3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</row>
    <row r="539" spans="1:25" x14ac:dyDescent="0.3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</row>
    <row r="540" spans="1:25" x14ac:dyDescent="0.3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</row>
    <row r="541" spans="1:25" x14ac:dyDescent="0.3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</row>
    <row r="542" spans="1:25" x14ac:dyDescent="0.3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</row>
    <row r="543" spans="1:25" x14ac:dyDescent="0.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</row>
    <row r="544" spans="1:25" x14ac:dyDescent="0.3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</row>
    <row r="545" spans="1:25" x14ac:dyDescent="0.3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</row>
    <row r="546" spans="1:25" x14ac:dyDescent="0.3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</row>
    <row r="547" spans="1:25" x14ac:dyDescent="0.3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</row>
    <row r="548" spans="1:25" x14ac:dyDescent="0.3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</row>
    <row r="549" spans="1:25" x14ac:dyDescent="0.3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</row>
    <row r="550" spans="1:25" x14ac:dyDescent="0.3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</row>
    <row r="551" spans="1:25" x14ac:dyDescent="0.3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</row>
    <row r="552" spans="1:25" x14ac:dyDescent="0.3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</row>
    <row r="553" spans="1:25" x14ac:dyDescent="0.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</row>
    <row r="554" spans="1:25" x14ac:dyDescent="0.3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</row>
    <row r="555" spans="1:25" x14ac:dyDescent="0.3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</row>
    <row r="556" spans="1:25" x14ac:dyDescent="0.3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</row>
    <row r="557" spans="1:25" x14ac:dyDescent="0.3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</row>
    <row r="558" spans="1:25" x14ac:dyDescent="0.3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</row>
    <row r="559" spans="1:25" x14ac:dyDescent="0.3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</row>
    <row r="560" spans="1:25" x14ac:dyDescent="0.3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</row>
    <row r="561" spans="1:25" x14ac:dyDescent="0.3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</row>
    <row r="562" spans="1:25" x14ac:dyDescent="0.3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</row>
    <row r="563" spans="1:25" x14ac:dyDescent="0.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</row>
    <row r="564" spans="1:25" x14ac:dyDescent="0.3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</row>
    <row r="565" spans="1:25" x14ac:dyDescent="0.3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</row>
    <row r="566" spans="1:25" x14ac:dyDescent="0.3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</row>
    <row r="567" spans="1:25" x14ac:dyDescent="0.3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</row>
    <row r="568" spans="1:25" x14ac:dyDescent="0.3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</row>
    <row r="569" spans="1:25" x14ac:dyDescent="0.3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</row>
    <row r="570" spans="1:25" x14ac:dyDescent="0.3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</row>
    <row r="571" spans="1:25" x14ac:dyDescent="0.3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</row>
    <row r="572" spans="1:25" x14ac:dyDescent="0.3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</row>
    <row r="573" spans="1:25" x14ac:dyDescent="0.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</row>
    <row r="574" spans="1:25" x14ac:dyDescent="0.3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</row>
    <row r="575" spans="1:25" x14ac:dyDescent="0.3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</row>
    <row r="576" spans="1:25" x14ac:dyDescent="0.3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</row>
    <row r="577" spans="1:25" x14ac:dyDescent="0.3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</row>
    <row r="578" spans="1:25" x14ac:dyDescent="0.3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</row>
    <row r="579" spans="1:25" x14ac:dyDescent="0.3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</row>
    <row r="580" spans="1:25" x14ac:dyDescent="0.3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</row>
    <row r="581" spans="1:25" x14ac:dyDescent="0.3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</row>
    <row r="582" spans="1:25" x14ac:dyDescent="0.3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</row>
    <row r="583" spans="1:25" x14ac:dyDescent="0.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</row>
    <row r="584" spans="1:25" x14ac:dyDescent="0.3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</row>
    <row r="585" spans="1:25" x14ac:dyDescent="0.3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</row>
    <row r="586" spans="1:25" x14ac:dyDescent="0.3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</row>
    <row r="587" spans="1:25" x14ac:dyDescent="0.3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</row>
    <row r="588" spans="1:25" x14ac:dyDescent="0.3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</row>
    <row r="589" spans="1:25" x14ac:dyDescent="0.3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</row>
    <row r="590" spans="1:25" x14ac:dyDescent="0.3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</row>
    <row r="591" spans="1:25" x14ac:dyDescent="0.3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</row>
    <row r="592" spans="1:25" x14ac:dyDescent="0.3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</row>
    <row r="593" spans="1:25" x14ac:dyDescent="0.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</row>
    <row r="594" spans="1:25" x14ac:dyDescent="0.3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</row>
    <row r="595" spans="1:25" x14ac:dyDescent="0.3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</row>
    <row r="596" spans="1:25" x14ac:dyDescent="0.3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</row>
    <row r="597" spans="1:25" x14ac:dyDescent="0.3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</row>
    <row r="598" spans="1:25" x14ac:dyDescent="0.3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</row>
    <row r="599" spans="1:25" x14ac:dyDescent="0.3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</row>
    <row r="600" spans="1:25" x14ac:dyDescent="0.3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</row>
    <row r="601" spans="1:25" x14ac:dyDescent="0.3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</row>
    <row r="602" spans="1:25" x14ac:dyDescent="0.3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</row>
    <row r="603" spans="1:25" x14ac:dyDescent="0.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</row>
    <row r="604" spans="1:25" x14ac:dyDescent="0.3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</row>
    <row r="605" spans="1:25" x14ac:dyDescent="0.3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</row>
    <row r="606" spans="1:25" x14ac:dyDescent="0.3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</row>
    <row r="607" spans="1:25" x14ac:dyDescent="0.3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</row>
    <row r="608" spans="1:25" x14ac:dyDescent="0.3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</row>
    <row r="609" spans="1:25" x14ac:dyDescent="0.3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</row>
    <row r="610" spans="1:25" x14ac:dyDescent="0.3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</row>
    <row r="611" spans="1:25" x14ac:dyDescent="0.3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</row>
    <row r="612" spans="1:25" x14ac:dyDescent="0.3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</row>
    <row r="613" spans="1:25" x14ac:dyDescent="0.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</row>
    <row r="614" spans="1:25" x14ac:dyDescent="0.3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</row>
    <row r="615" spans="1:25" x14ac:dyDescent="0.3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</row>
    <row r="616" spans="1:25" x14ac:dyDescent="0.3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</row>
    <row r="617" spans="1:25" x14ac:dyDescent="0.3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</row>
    <row r="618" spans="1:25" x14ac:dyDescent="0.3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</row>
    <row r="619" spans="1:25" x14ac:dyDescent="0.3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</row>
    <row r="620" spans="1:25" x14ac:dyDescent="0.3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</row>
    <row r="621" spans="1:25" x14ac:dyDescent="0.3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</row>
    <row r="622" spans="1:25" x14ac:dyDescent="0.3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</row>
    <row r="623" spans="1:25" x14ac:dyDescent="0.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</row>
    <row r="624" spans="1:25" x14ac:dyDescent="0.3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</row>
    <row r="625" spans="1:25" x14ac:dyDescent="0.3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</row>
    <row r="626" spans="1:25" x14ac:dyDescent="0.3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</row>
    <row r="627" spans="1:25" x14ac:dyDescent="0.3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</row>
    <row r="628" spans="1:25" x14ac:dyDescent="0.3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</row>
    <row r="629" spans="1:25" x14ac:dyDescent="0.3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</row>
    <row r="630" spans="1:25" x14ac:dyDescent="0.3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</row>
    <row r="631" spans="1:25" x14ac:dyDescent="0.3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</row>
    <row r="632" spans="1:25" x14ac:dyDescent="0.3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</row>
    <row r="633" spans="1:25" x14ac:dyDescent="0.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</row>
    <row r="634" spans="1:25" x14ac:dyDescent="0.3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</row>
    <row r="635" spans="1:25" x14ac:dyDescent="0.3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</row>
    <row r="636" spans="1:25" x14ac:dyDescent="0.3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</row>
    <row r="637" spans="1:25" x14ac:dyDescent="0.3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</row>
    <row r="638" spans="1:25" x14ac:dyDescent="0.3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</row>
    <row r="639" spans="1:25" x14ac:dyDescent="0.3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</row>
    <row r="640" spans="1:25" x14ac:dyDescent="0.3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</row>
    <row r="641" spans="1:25" x14ac:dyDescent="0.3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</row>
    <row r="642" spans="1:25" x14ac:dyDescent="0.3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</row>
    <row r="643" spans="1:25" x14ac:dyDescent="0.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</row>
    <row r="644" spans="1:25" x14ac:dyDescent="0.3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</row>
    <row r="645" spans="1:25" x14ac:dyDescent="0.3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</row>
    <row r="646" spans="1:25" x14ac:dyDescent="0.3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</row>
    <row r="647" spans="1:25" x14ac:dyDescent="0.3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</row>
    <row r="648" spans="1:25" x14ac:dyDescent="0.3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</row>
    <row r="649" spans="1:25" x14ac:dyDescent="0.3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</row>
    <row r="650" spans="1:25" x14ac:dyDescent="0.3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</row>
    <row r="651" spans="1:25" x14ac:dyDescent="0.3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</row>
    <row r="652" spans="1:25" x14ac:dyDescent="0.3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</row>
    <row r="653" spans="1:25" x14ac:dyDescent="0.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</row>
    <row r="654" spans="1:25" x14ac:dyDescent="0.3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</row>
    <row r="655" spans="1:25" x14ac:dyDescent="0.3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</row>
    <row r="656" spans="1:25" x14ac:dyDescent="0.3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</row>
    <row r="657" spans="1:25" x14ac:dyDescent="0.3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</row>
    <row r="658" spans="1:25" x14ac:dyDescent="0.3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</row>
    <row r="659" spans="1:25" x14ac:dyDescent="0.3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</row>
    <row r="660" spans="1:25" x14ac:dyDescent="0.3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</row>
    <row r="661" spans="1:25" x14ac:dyDescent="0.3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</row>
    <row r="662" spans="1:25" x14ac:dyDescent="0.3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</row>
    <row r="663" spans="1:25" x14ac:dyDescent="0.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</row>
    <row r="664" spans="1:25" x14ac:dyDescent="0.3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</row>
    <row r="665" spans="1:25" x14ac:dyDescent="0.3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</row>
    <row r="666" spans="1:25" x14ac:dyDescent="0.3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</row>
    <row r="667" spans="1:25" x14ac:dyDescent="0.3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</row>
    <row r="668" spans="1:25" x14ac:dyDescent="0.3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</row>
    <row r="669" spans="1:25" x14ac:dyDescent="0.3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</row>
    <row r="670" spans="1:25" x14ac:dyDescent="0.3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</row>
    <row r="671" spans="1:25" x14ac:dyDescent="0.3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</row>
    <row r="672" spans="1:25" x14ac:dyDescent="0.3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</row>
    <row r="673" spans="1:25" x14ac:dyDescent="0.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</row>
    <row r="674" spans="1:25" x14ac:dyDescent="0.3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</row>
    <row r="675" spans="1:25" x14ac:dyDescent="0.3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</row>
    <row r="676" spans="1:25" x14ac:dyDescent="0.3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</row>
    <row r="677" spans="1:25" x14ac:dyDescent="0.3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</row>
    <row r="678" spans="1:25" x14ac:dyDescent="0.3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</row>
    <row r="679" spans="1:25" x14ac:dyDescent="0.3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</row>
    <row r="680" spans="1:25" x14ac:dyDescent="0.3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</row>
    <row r="681" spans="1:25" x14ac:dyDescent="0.3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</row>
    <row r="682" spans="1:25" x14ac:dyDescent="0.3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</row>
    <row r="683" spans="1:25" x14ac:dyDescent="0.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</row>
    <row r="684" spans="1:25" x14ac:dyDescent="0.3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</row>
    <row r="685" spans="1:25" x14ac:dyDescent="0.3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</row>
    <row r="686" spans="1:25" x14ac:dyDescent="0.3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</row>
    <row r="687" spans="1:25" x14ac:dyDescent="0.3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</row>
    <row r="688" spans="1:25" x14ac:dyDescent="0.3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</row>
    <row r="689" spans="1:25" x14ac:dyDescent="0.3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</row>
    <row r="690" spans="1:25" x14ac:dyDescent="0.3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</row>
    <row r="691" spans="1:25" x14ac:dyDescent="0.3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</row>
    <row r="692" spans="1:25" x14ac:dyDescent="0.3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</row>
    <row r="693" spans="1:25" x14ac:dyDescent="0.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</row>
    <row r="694" spans="1:25" x14ac:dyDescent="0.3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</row>
    <row r="695" spans="1:25" x14ac:dyDescent="0.3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</row>
    <row r="696" spans="1:25" x14ac:dyDescent="0.3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</row>
    <row r="697" spans="1:25" x14ac:dyDescent="0.3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</row>
    <row r="698" spans="1:25" x14ac:dyDescent="0.3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</row>
    <row r="699" spans="1:25" x14ac:dyDescent="0.3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</row>
    <row r="700" spans="1:25" x14ac:dyDescent="0.3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</row>
    <row r="701" spans="1:25" x14ac:dyDescent="0.3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</row>
    <row r="702" spans="1:25" x14ac:dyDescent="0.3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</row>
    <row r="703" spans="1:25" x14ac:dyDescent="0.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</row>
    <row r="704" spans="1:25" x14ac:dyDescent="0.3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</row>
    <row r="705" spans="1:25" x14ac:dyDescent="0.3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</row>
    <row r="706" spans="1:25" x14ac:dyDescent="0.3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</row>
    <row r="707" spans="1:25" x14ac:dyDescent="0.3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</row>
    <row r="708" spans="1:25" x14ac:dyDescent="0.3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</row>
    <row r="709" spans="1:25" x14ac:dyDescent="0.3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</row>
    <row r="710" spans="1:25" x14ac:dyDescent="0.3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</row>
    <row r="711" spans="1:25" x14ac:dyDescent="0.3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</row>
    <row r="712" spans="1:25" x14ac:dyDescent="0.3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</row>
    <row r="713" spans="1:25" x14ac:dyDescent="0.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</row>
    <row r="714" spans="1:25" x14ac:dyDescent="0.3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</row>
    <row r="715" spans="1:25" x14ac:dyDescent="0.3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</row>
    <row r="716" spans="1:25" x14ac:dyDescent="0.3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</row>
    <row r="717" spans="1:25" x14ac:dyDescent="0.3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</row>
    <row r="718" spans="1:25" x14ac:dyDescent="0.3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</row>
    <row r="719" spans="1:25" x14ac:dyDescent="0.3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</row>
    <row r="720" spans="1:25" x14ac:dyDescent="0.3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</row>
    <row r="721" spans="1:25" x14ac:dyDescent="0.3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</row>
    <row r="722" spans="1:25" x14ac:dyDescent="0.3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</row>
    <row r="723" spans="1:25" x14ac:dyDescent="0.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</row>
    <row r="724" spans="1:25" x14ac:dyDescent="0.3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</row>
    <row r="725" spans="1:25" x14ac:dyDescent="0.3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</row>
    <row r="726" spans="1:25" x14ac:dyDescent="0.3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</row>
    <row r="727" spans="1:25" x14ac:dyDescent="0.3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</row>
    <row r="728" spans="1:25" x14ac:dyDescent="0.3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</row>
    <row r="729" spans="1:25" x14ac:dyDescent="0.3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</row>
    <row r="730" spans="1:25" x14ac:dyDescent="0.3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</row>
    <row r="731" spans="1:25" x14ac:dyDescent="0.3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</row>
    <row r="732" spans="1:25" x14ac:dyDescent="0.3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</row>
    <row r="733" spans="1:25" x14ac:dyDescent="0.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</row>
    <row r="734" spans="1:25" x14ac:dyDescent="0.3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</row>
    <row r="735" spans="1:25" x14ac:dyDescent="0.3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</row>
    <row r="736" spans="1:25" x14ac:dyDescent="0.3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</row>
    <row r="737" spans="1:25" x14ac:dyDescent="0.3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</row>
    <row r="738" spans="1:25" x14ac:dyDescent="0.3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</row>
    <row r="739" spans="1:25" x14ac:dyDescent="0.3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</row>
    <row r="740" spans="1:25" x14ac:dyDescent="0.3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</row>
    <row r="741" spans="1:25" x14ac:dyDescent="0.3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</row>
    <row r="742" spans="1:25" x14ac:dyDescent="0.3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</row>
    <row r="743" spans="1:25" x14ac:dyDescent="0.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</row>
    <row r="744" spans="1:25" x14ac:dyDescent="0.3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</row>
    <row r="745" spans="1:25" x14ac:dyDescent="0.3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</row>
    <row r="746" spans="1:25" x14ac:dyDescent="0.3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</row>
    <row r="747" spans="1:25" x14ac:dyDescent="0.3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</row>
    <row r="748" spans="1:25" x14ac:dyDescent="0.3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</row>
    <row r="749" spans="1:25" x14ac:dyDescent="0.3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</row>
    <row r="750" spans="1:25" x14ac:dyDescent="0.3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</row>
    <row r="751" spans="1:25" x14ac:dyDescent="0.3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</row>
    <row r="752" spans="1:25" x14ac:dyDescent="0.3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</row>
    <row r="753" spans="1:25" x14ac:dyDescent="0.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</row>
    <row r="754" spans="1:25" x14ac:dyDescent="0.3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</row>
    <row r="755" spans="1:25" x14ac:dyDescent="0.3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</row>
    <row r="756" spans="1:25" x14ac:dyDescent="0.3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</row>
    <row r="757" spans="1:25" x14ac:dyDescent="0.3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</row>
    <row r="758" spans="1:25" x14ac:dyDescent="0.3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</row>
    <row r="759" spans="1:25" x14ac:dyDescent="0.3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</row>
    <row r="760" spans="1:25" x14ac:dyDescent="0.3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</row>
    <row r="761" spans="1:25" x14ac:dyDescent="0.3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</row>
    <row r="762" spans="1:25" x14ac:dyDescent="0.3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</row>
    <row r="763" spans="1:25" x14ac:dyDescent="0.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</row>
    <row r="764" spans="1:25" x14ac:dyDescent="0.3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</row>
    <row r="765" spans="1:25" x14ac:dyDescent="0.3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</row>
    <row r="766" spans="1:25" x14ac:dyDescent="0.3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</row>
    <row r="767" spans="1:25" x14ac:dyDescent="0.3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</row>
    <row r="768" spans="1:25" x14ac:dyDescent="0.3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</row>
    <row r="769" spans="1:25" x14ac:dyDescent="0.3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</row>
    <row r="770" spans="1:25" x14ac:dyDescent="0.3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</row>
    <row r="771" spans="1:25" x14ac:dyDescent="0.3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</row>
    <row r="772" spans="1:25" x14ac:dyDescent="0.3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</row>
    <row r="773" spans="1:25" x14ac:dyDescent="0.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</row>
    <row r="774" spans="1:25" x14ac:dyDescent="0.3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</row>
    <row r="775" spans="1:25" x14ac:dyDescent="0.3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</row>
    <row r="776" spans="1:25" x14ac:dyDescent="0.3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</row>
    <row r="777" spans="1:25" x14ac:dyDescent="0.3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</row>
    <row r="778" spans="1:25" x14ac:dyDescent="0.3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</row>
    <row r="779" spans="1:25" x14ac:dyDescent="0.3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</row>
    <row r="780" spans="1:25" x14ac:dyDescent="0.3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</row>
    <row r="781" spans="1:25" x14ac:dyDescent="0.3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</row>
    <row r="782" spans="1:25" x14ac:dyDescent="0.3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</row>
    <row r="783" spans="1:25" x14ac:dyDescent="0.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</row>
    <row r="784" spans="1:25" x14ac:dyDescent="0.3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</row>
    <row r="785" spans="1:25" x14ac:dyDescent="0.3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</row>
    <row r="786" spans="1:25" x14ac:dyDescent="0.3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</row>
    <row r="787" spans="1:25" x14ac:dyDescent="0.3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</row>
    <row r="788" spans="1:25" x14ac:dyDescent="0.3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</row>
    <row r="789" spans="1:25" x14ac:dyDescent="0.3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</row>
    <row r="790" spans="1:25" x14ac:dyDescent="0.3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</row>
    <row r="791" spans="1:25" x14ac:dyDescent="0.3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</row>
    <row r="792" spans="1:25" x14ac:dyDescent="0.3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</row>
    <row r="793" spans="1:25" x14ac:dyDescent="0.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</row>
    <row r="794" spans="1:25" x14ac:dyDescent="0.3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</row>
    <row r="795" spans="1:25" x14ac:dyDescent="0.3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</row>
    <row r="796" spans="1:25" x14ac:dyDescent="0.3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</row>
    <row r="797" spans="1:25" x14ac:dyDescent="0.3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</row>
    <row r="798" spans="1:25" x14ac:dyDescent="0.3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</row>
    <row r="799" spans="1:25" x14ac:dyDescent="0.3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</row>
    <row r="800" spans="1:25" x14ac:dyDescent="0.3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</row>
    <row r="801" spans="1:25" x14ac:dyDescent="0.3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</row>
    <row r="802" spans="1:25" x14ac:dyDescent="0.3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</row>
    <row r="803" spans="1:25" x14ac:dyDescent="0.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</row>
    <row r="804" spans="1:25" x14ac:dyDescent="0.3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</row>
    <row r="805" spans="1:25" x14ac:dyDescent="0.3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</row>
    <row r="806" spans="1:25" x14ac:dyDescent="0.3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</row>
    <row r="807" spans="1:25" x14ac:dyDescent="0.3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</row>
    <row r="808" spans="1:25" x14ac:dyDescent="0.3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</row>
    <row r="809" spans="1:25" x14ac:dyDescent="0.3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</row>
    <row r="810" spans="1:25" x14ac:dyDescent="0.3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</row>
    <row r="811" spans="1:25" x14ac:dyDescent="0.3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</row>
    <row r="812" spans="1:25" x14ac:dyDescent="0.3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</row>
    <row r="813" spans="1:25" x14ac:dyDescent="0.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</row>
    <row r="814" spans="1:25" x14ac:dyDescent="0.3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</row>
    <row r="815" spans="1:25" x14ac:dyDescent="0.3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</row>
    <row r="816" spans="1:25" x14ac:dyDescent="0.3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</row>
    <row r="817" spans="1:25" x14ac:dyDescent="0.3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</row>
    <row r="818" spans="1:25" x14ac:dyDescent="0.3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</row>
    <row r="819" spans="1:25" x14ac:dyDescent="0.3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</row>
    <row r="820" spans="1:25" x14ac:dyDescent="0.3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</row>
    <row r="821" spans="1:25" x14ac:dyDescent="0.3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</row>
    <row r="822" spans="1:25" x14ac:dyDescent="0.3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</row>
    <row r="823" spans="1:25" x14ac:dyDescent="0.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</row>
    <row r="824" spans="1:25" x14ac:dyDescent="0.3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</row>
    <row r="825" spans="1:25" x14ac:dyDescent="0.3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</row>
    <row r="826" spans="1:25" x14ac:dyDescent="0.3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</row>
    <row r="827" spans="1:25" x14ac:dyDescent="0.3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</row>
    <row r="828" spans="1:25" x14ac:dyDescent="0.3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</row>
    <row r="829" spans="1:25" x14ac:dyDescent="0.3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</row>
    <row r="830" spans="1:25" x14ac:dyDescent="0.3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</row>
    <row r="831" spans="1:25" x14ac:dyDescent="0.3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</row>
    <row r="832" spans="1:25" x14ac:dyDescent="0.3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</row>
    <row r="833" spans="1:25" x14ac:dyDescent="0.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</row>
    <row r="834" spans="1:25" x14ac:dyDescent="0.3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</row>
    <row r="835" spans="1:25" x14ac:dyDescent="0.3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</row>
    <row r="836" spans="1:25" x14ac:dyDescent="0.3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</row>
    <row r="837" spans="1:25" x14ac:dyDescent="0.3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</row>
    <row r="838" spans="1:25" x14ac:dyDescent="0.3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</row>
    <row r="839" spans="1:25" x14ac:dyDescent="0.3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</row>
    <row r="840" spans="1:25" x14ac:dyDescent="0.3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</row>
    <row r="841" spans="1:25" x14ac:dyDescent="0.3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</row>
    <row r="842" spans="1:25" x14ac:dyDescent="0.3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</row>
    <row r="843" spans="1:25" x14ac:dyDescent="0.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</row>
    <row r="844" spans="1:25" x14ac:dyDescent="0.3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</row>
    <row r="845" spans="1:25" x14ac:dyDescent="0.3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</row>
    <row r="846" spans="1:25" x14ac:dyDescent="0.3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</row>
    <row r="847" spans="1:25" x14ac:dyDescent="0.3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</row>
    <row r="848" spans="1:25" x14ac:dyDescent="0.3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</row>
    <row r="849" spans="1:25" x14ac:dyDescent="0.3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</row>
    <row r="850" spans="1:25" x14ac:dyDescent="0.3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</row>
    <row r="851" spans="1:25" x14ac:dyDescent="0.3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</row>
    <row r="852" spans="1:25" x14ac:dyDescent="0.3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</row>
    <row r="853" spans="1:25" x14ac:dyDescent="0.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</row>
    <row r="854" spans="1:25" x14ac:dyDescent="0.3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</row>
    <row r="855" spans="1:25" x14ac:dyDescent="0.3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</row>
    <row r="856" spans="1:25" x14ac:dyDescent="0.3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</row>
    <row r="857" spans="1:25" x14ac:dyDescent="0.3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</row>
    <row r="858" spans="1:25" x14ac:dyDescent="0.3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</row>
    <row r="859" spans="1:25" x14ac:dyDescent="0.3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</row>
    <row r="860" spans="1:25" x14ac:dyDescent="0.3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</row>
    <row r="861" spans="1:25" x14ac:dyDescent="0.3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</row>
    <row r="862" spans="1:25" x14ac:dyDescent="0.3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</row>
    <row r="863" spans="1:25" x14ac:dyDescent="0.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</row>
    <row r="864" spans="1:25" x14ac:dyDescent="0.3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</row>
    <row r="865" spans="1:25" x14ac:dyDescent="0.3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</row>
    <row r="866" spans="1:25" x14ac:dyDescent="0.3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</row>
    <row r="867" spans="1:25" x14ac:dyDescent="0.3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</row>
    <row r="868" spans="1:25" x14ac:dyDescent="0.3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</row>
    <row r="869" spans="1:25" x14ac:dyDescent="0.3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</row>
    <row r="870" spans="1:25" x14ac:dyDescent="0.3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</row>
    <row r="871" spans="1:25" x14ac:dyDescent="0.3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</row>
    <row r="872" spans="1:25" x14ac:dyDescent="0.3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</row>
    <row r="873" spans="1:25" x14ac:dyDescent="0.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</row>
    <row r="874" spans="1:25" x14ac:dyDescent="0.3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</row>
    <row r="875" spans="1:25" x14ac:dyDescent="0.3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</row>
    <row r="876" spans="1:25" x14ac:dyDescent="0.3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</row>
    <row r="877" spans="1:25" x14ac:dyDescent="0.3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</row>
    <row r="878" spans="1:25" x14ac:dyDescent="0.3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</row>
    <row r="879" spans="1:25" x14ac:dyDescent="0.3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</row>
    <row r="880" spans="1:25" x14ac:dyDescent="0.3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</row>
    <row r="881" spans="1:25" x14ac:dyDescent="0.3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</row>
    <row r="882" spans="1:25" x14ac:dyDescent="0.3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</row>
    <row r="883" spans="1:25" x14ac:dyDescent="0.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</row>
    <row r="884" spans="1:25" x14ac:dyDescent="0.3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</row>
    <row r="885" spans="1:25" x14ac:dyDescent="0.3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</row>
    <row r="886" spans="1:25" x14ac:dyDescent="0.3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</row>
    <row r="887" spans="1:25" x14ac:dyDescent="0.3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</row>
    <row r="888" spans="1:25" x14ac:dyDescent="0.3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</row>
    <row r="889" spans="1:25" x14ac:dyDescent="0.3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</row>
    <row r="890" spans="1:25" x14ac:dyDescent="0.3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</row>
    <row r="891" spans="1:25" x14ac:dyDescent="0.3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</row>
    <row r="892" spans="1:25" x14ac:dyDescent="0.3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</row>
    <row r="893" spans="1:25" x14ac:dyDescent="0.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</row>
    <row r="894" spans="1:25" x14ac:dyDescent="0.3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</row>
    <row r="895" spans="1:25" x14ac:dyDescent="0.3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</row>
    <row r="896" spans="1:25" x14ac:dyDescent="0.3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</row>
    <row r="897" spans="1:25" x14ac:dyDescent="0.3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</row>
    <row r="898" spans="1:25" x14ac:dyDescent="0.3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</row>
    <row r="899" spans="1:25" x14ac:dyDescent="0.3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</row>
    <row r="900" spans="1:25" x14ac:dyDescent="0.3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</row>
    <row r="901" spans="1:25" x14ac:dyDescent="0.3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</row>
    <row r="902" spans="1:25" x14ac:dyDescent="0.3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</row>
    <row r="903" spans="1:25" x14ac:dyDescent="0.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</row>
    <row r="904" spans="1:25" x14ac:dyDescent="0.3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</row>
    <row r="905" spans="1:25" x14ac:dyDescent="0.3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</row>
    <row r="906" spans="1:25" x14ac:dyDescent="0.3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</row>
    <row r="907" spans="1:25" x14ac:dyDescent="0.3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</row>
    <row r="908" spans="1:25" x14ac:dyDescent="0.3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</row>
    <row r="909" spans="1:25" x14ac:dyDescent="0.3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</row>
    <row r="910" spans="1:25" x14ac:dyDescent="0.3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</row>
    <row r="911" spans="1:25" x14ac:dyDescent="0.3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</row>
    <row r="912" spans="1:25" x14ac:dyDescent="0.3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</row>
    <row r="913" spans="1:25" x14ac:dyDescent="0.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</row>
    <row r="914" spans="1:25" x14ac:dyDescent="0.3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</row>
    <row r="915" spans="1:25" x14ac:dyDescent="0.3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</row>
    <row r="916" spans="1:25" x14ac:dyDescent="0.3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</row>
    <row r="917" spans="1:25" x14ac:dyDescent="0.3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</row>
    <row r="918" spans="1:25" x14ac:dyDescent="0.3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</row>
    <row r="919" spans="1:25" x14ac:dyDescent="0.3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</row>
    <row r="920" spans="1:25" x14ac:dyDescent="0.3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</row>
    <row r="921" spans="1:25" x14ac:dyDescent="0.3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</row>
    <row r="922" spans="1:25" x14ac:dyDescent="0.3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</row>
    <row r="923" spans="1:25" x14ac:dyDescent="0.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</row>
    <row r="924" spans="1:25" x14ac:dyDescent="0.3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</row>
    <row r="925" spans="1:25" x14ac:dyDescent="0.3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</row>
    <row r="926" spans="1:25" x14ac:dyDescent="0.3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</row>
    <row r="927" spans="1:25" x14ac:dyDescent="0.3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</row>
    <row r="928" spans="1:25" x14ac:dyDescent="0.3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</row>
    <row r="929" spans="1:25" x14ac:dyDescent="0.3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</row>
    <row r="930" spans="1:25" x14ac:dyDescent="0.3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</row>
    <row r="931" spans="1:25" x14ac:dyDescent="0.3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</row>
    <row r="932" spans="1:25" x14ac:dyDescent="0.3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</row>
    <row r="933" spans="1:25" x14ac:dyDescent="0.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</row>
    <row r="934" spans="1:25" x14ac:dyDescent="0.3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</row>
    <row r="935" spans="1:25" x14ac:dyDescent="0.3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</row>
    <row r="936" spans="1:25" x14ac:dyDescent="0.3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</row>
    <row r="937" spans="1:25" x14ac:dyDescent="0.3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</row>
    <row r="938" spans="1:25" x14ac:dyDescent="0.3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</row>
    <row r="939" spans="1:25" x14ac:dyDescent="0.3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</row>
    <row r="940" spans="1:25" x14ac:dyDescent="0.3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</row>
    <row r="941" spans="1:25" x14ac:dyDescent="0.3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</row>
    <row r="942" spans="1:25" x14ac:dyDescent="0.3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</row>
    <row r="943" spans="1:25" x14ac:dyDescent="0.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</row>
    <row r="944" spans="1:25" x14ac:dyDescent="0.3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</row>
    <row r="945" spans="1:25" x14ac:dyDescent="0.3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</row>
    <row r="946" spans="1:25" x14ac:dyDescent="0.3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</row>
    <row r="947" spans="1:25" x14ac:dyDescent="0.3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</row>
    <row r="948" spans="1:25" x14ac:dyDescent="0.3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</row>
    <row r="949" spans="1:25" x14ac:dyDescent="0.3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</row>
    <row r="950" spans="1:25" x14ac:dyDescent="0.3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</row>
    <row r="951" spans="1:25" x14ac:dyDescent="0.3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</row>
    <row r="952" spans="1:25" x14ac:dyDescent="0.3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</row>
    <row r="953" spans="1:25" x14ac:dyDescent="0.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</row>
    <row r="954" spans="1:25" x14ac:dyDescent="0.3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</row>
    <row r="955" spans="1:25" x14ac:dyDescent="0.3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</row>
    <row r="956" spans="1:25" x14ac:dyDescent="0.3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</row>
    <row r="957" spans="1:25" x14ac:dyDescent="0.3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</row>
    <row r="958" spans="1:25" x14ac:dyDescent="0.3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</row>
    <row r="959" spans="1:25" x14ac:dyDescent="0.3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</row>
    <row r="960" spans="1:25" x14ac:dyDescent="0.3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</row>
    <row r="961" spans="1:25" x14ac:dyDescent="0.3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</row>
    <row r="962" spans="1:25" x14ac:dyDescent="0.3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</row>
    <row r="963" spans="1:25" x14ac:dyDescent="0.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</row>
    <row r="964" spans="1:25" x14ac:dyDescent="0.3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</row>
    <row r="965" spans="1:25" x14ac:dyDescent="0.3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</row>
    <row r="966" spans="1:25" x14ac:dyDescent="0.3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</row>
    <row r="967" spans="1:25" x14ac:dyDescent="0.3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</row>
    <row r="968" spans="1:25" x14ac:dyDescent="0.3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</row>
    <row r="969" spans="1:25" x14ac:dyDescent="0.3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</row>
    <row r="970" spans="1:25" x14ac:dyDescent="0.3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</row>
    <row r="971" spans="1:25" x14ac:dyDescent="0.3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</row>
    <row r="972" spans="1:25" x14ac:dyDescent="0.3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</row>
    <row r="973" spans="1:25" x14ac:dyDescent="0.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</row>
    <row r="974" spans="1:25" x14ac:dyDescent="0.3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</row>
    <row r="975" spans="1:25" x14ac:dyDescent="0.3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</row>
    <row r="976" spans="1:25" x14ac:dyDescent="0.3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</row>
    <row r="977" spans="1:25" x14ac:dyDescent="0.3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</row>
    <row r="978" spans="1:25" x14ac:dyDescent="0.3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</row>
    <row r="979" spans="1:25" x14ac:dyDescent="0.3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</row>
    <row r="980" spans="1:25" x14ac:dyDescent="0.3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</row>
    <row r="981" spans="1:25" x14ac:dyDescent="0.3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</row>
    <row r="982" spans="1:25" x14ac:dyDescent="0.3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</row>
    <row r="983" spans="1:25" x14ac:dyDescent="0.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</row>
    <row r="984" spans="1:25" x14ac:dyDescent="0.3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</row>
    <row r="985" spans="1:25" x14ac:dyDescent="0.3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</row>
    <row r="986" spans="1:25" x14ac:dyDescent="0.3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</row>
    <row r="987" spans="1:25" x14ac:dyDescent="0.3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</row>
    <row r="988" spans="1:25" x14ac:dyDescent="0.3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</row>
    <row r="989" spans="1:25" x14ac:dyDescent="0.3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</row>
    <row r="990" spans="1:25" x14ac:dyDescent="0.3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</row>
    <row r="991" spans="1:25" x14ac:dyDescent="0.3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</row>
    <row r="992" spans="1:25" x14ac:dyDescent="0.3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</row>
  </sheetData>
  <mergeCells count="16">
    <mergeCell ref="E22:E26"/>
    <mergeCell ref="J22:J26"/>
    <mergeCell ref="E54:E57"/>
    <mergeCell ref="J54:J57"/>
    <mergeCell ref="B29:E29"/>
    <mergeCell ref="G29:J29"/>
    <mergeCell ref="E31:E40"/>
    <mergeCell ref="J31:J40"/>
    <mergeCell ref="E42:E52"/>
    <mergeCell ref="J42:J52"/>
    <mergeCell ref="B1:E1"/>
    <mergeCell ref="G1:J1"/>
    <mergeCell ref="E3:E11"/>
    <mergeCell ref="J3:J11"/>
    <mergeCell ref="E13:E20"/>
    <mergeCell ref="J13:J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989"/>
  <sheetViews>
    <sheetView workbookViewId="0">
      <selection activeCell="L59" sqref="L59"/>
    </sheetView>
  </sheetViews>
  <sheetFormatPr defaultColWidth="12.6640625" defaultRowHeight="14.4" x14ac:dyDescent="0.3"/>
  <cols>
    <col min="1" max="1" width="13.33203125" customWidth="1"/>
    <col min="2" max="2" width="17.6640625" customWidth="1"/>
    <col min="3" max="3" width="15.88671875" customWidth="1"/>
    <col min="4" max="4" width="17.33203125" customWidth="1"/>
    <col min="5" max="5" width="24.109375" customWidth="1"/>
    <col min="8" max="8" width="14.6640625" customWidth="1"/>
    <col min="9" max="9" width="17.33203125" customWidth="1"/>
    <col min="10" max="10" width="25.6640625" customWidth="1"/>
    <col min="12" max="12" width="17.6640625" customWidth="1"/>
  </cols>
  <sheetData>
    <row r="1" spans="1:26" ht="18" x14ac:dyDescent="0.35">
      <c r="A1" s="6"/>
      <c r="B1" s="45" t="s">
        <v>31</v>
      </c>
      <c r="C1" s="46"/>
      <c r="D1" s="46"/>
      <c r="E1" s="46"/>
      <c r="F1" s="7"/>
      <c r="G1" s="45" t="s">
        <v>32</v>
      </c>
      <c r="H1" s="46"/>
      <c r="I1" s="46"/>
      <c r="J1" s="46"/>
      <c r="K1" s="7"/>
      <c r="L1" s="8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ht="46.8" x14ac:dyDescent="0.3">
      <c r="A2" s="9"/>
      <c r="B2" s="10" t="s">
        <v>33</v>
      </c>
      <c r="C2" s="10" t="s">
        <v>34</v>
      </c>
      <c r="D2" s="10" t="s">
        <v>35</v>
      </c>
      <c r="E2" s="10" t="s">
        <v>36</v>
      </c>
      <c r="F2" s="7"/>
      <c r="G2" s="11" t="s">
        <v>33</v>
      </c>
      <c r="H2" s="11" t="s">
        <v>34</v>
      </c>
      <c r="I2" s="11" t="s">
        <v>35</v>
      </c>
      <c r="J2" s="11" t="s">
        <v>36</v>
      </c>
      <c r="K2" s="7"/>
      <c r="L2" s="12" t="s">
        <v>37</v>
      </c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x14ac:dyDescent="0.3">
      <c r="A3" s="25" t="s">
        <v>38</v>
      </c>
      <c r="B3" s="25">
        <v>74629.851999999999</v>
      </c>
      <c r="C3" s="25">
        <v>5078.9110000000001</v>
      </c>
      <c r="D3" s="26">
        <f t="shared" ref="D3:D23" si="0">C3/B3</f>
        <v>6.8054684069318541E-2</v>
      </c>
      <c r="E3" s="47" t="s">
        <v>78</v>
      </c>
      <c r="F3" s="7"/>
      <c r="G3" s="25">
        <v>98103.346999999994</v>
      </c>
      <c r="H3" s="25">
        <v>5492.5110000000004</v>
      </c>
      <c r="I3" s="26">
        <f t="shared" ref="I3:I23" si="1">H3/G3</f>
        <v>5.5986988904670097E-2</v>
      </c>
      <c r="J3" s="49" t="s">
        <v>80</v>
      </c>
      <c r="K3" s="7"/>
      <c r="L3" s="27">
        <f t="shared" ref="L3:L11" si="2">(I3/D3)*100</f>
        <v>82.267649420932386</v>
      </c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x14ac:dyDescent="0.3">
      <c r="A4" s="25" t="s">
        <v>39</v>
      </c>
      <c r="B4" s="25">
        <v>64304.783000000003</v>
      </c>
      <c r="C4" s="25">
        <v>4748.6530000000002</v>
      </c>
      <c r="D4" s="26">
        <f t="shared" si="0"/>
        <v>7.3846031017630528E-2</v>
      </c>
      <c r="E4" s="47"/>
      <c r="F4" s="7"/>
      <c r="G4" s="25">
        <v>94522.68</v>
      </c>
      <c r="H4" s="25">
        <v>6100.9539999999997</v>
      </c>
      <c r="I4" s="26">
        <f t="shared" si="1"/>
        <v>6.4544869019795045E-2</v>
      </c>
      <c r="J4" s="50"/>
      <c r="K4" s="7"/>
      <c r="L4" s="27">
        <f t="shared" si="2"/>
        <v>87.404655511391184</v>
      </c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x14ac:dyDescent="0.3">
      <c r="A5" s="25" t="s">
        <v>40</v>
      </c>
      <c r="B5" s="25">
        <v>68271.148000000001</v>
      </c>
      <c r="C5" s="25">
        <v>9500.7559999999994</v>
      </c>
      <c r="D5" s="26">
        <f t="shared" si="0"/>
        <v>0.1391620952382403</v>
      </c>
      <c r="E5" s="47"/>
      <c r="F5" s="7"/>
      <c r="G5" s="25">
        <v>102128.317</v>
      </c>
      <c r="H5" s="25">
        <v>10223.901</v>
      </c>
      <c r="I5" s="26">
        <f t="shared" si="1"/>
        <v>0.10010838619811976</v>
      </c>
      <c r="J5" s="50"/>
      <c r="K5" s="7"/>
      <c r="L5" s="27">
        <f t="shared" si="2"/>
        <v>71.9365327366895</v>
      </c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x14ac:dyDescent="0.3">
      <c r="A6" s="25" t="s">
        <v>41</v>
      </c>
      <c r="B6" s="25">
        <v>75184.112999999998</v>
      </c>
      <c r="C6" s="25">
        <v>5532.2629999999999</v>
      </c>
      <c r="D6" s="26">
        <f t="shared" si="0"/>
        <v>7.3582872487968298E-2</v>
      </c>
      <c r="E6" s="47"/>
      <c r="F6" s="7"/>
      <c r="G6" s="25">
        <v>107707.70299999999</v>
      </c>
      <c r="H6" s="25">
        <v>5291.23</v>
      </c>
      <c r="I6" s="26">
        <f t="shared" si="1"/>
        <v>4.9125827147200415E-2</v>
      </c>
      <c r="J6" s="50"/>
      <c r="K6" s="7"/>
      <c r="L6" s="27">
        <f t="shared" si="2"/>
        <v>66.762584126126754</v>
      </c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x14ac:dyDescent="0.3">
      <c r="A7" s="25" t="s">
        <v>42</v>
      </c>
      <c r="B7" s="25">
        <v>62932.904999999999</v>
      </c>
      <c r="C7" s="25">
        <v>3777.8649999999998</v>
      </c>
      <c r="D7" s="26">
        <f t="shared" si="0"/>
        <v>6.0030043107020085E-2</v>
      </c>
      <c r="E7" s="47"/>
      <c r="F7" s="7"/>
      <c r="G7" s="25">
        <v>89154.479000000007</v>
      </c>
      <c r="H7" s="25">
        <v>4178.9610000000002</v>
      </c>
      <c r="I7" s="26">
        <f t="shared" si="1"/>
        <v>4.687325916626129E-2</v>
      </c>
      <c r="J7" s="50"/>
      <c r="K7" s="7"/>
      <c r="L7" s="27">
        <f t="shared" si="2"/>
        <v>78.083001011171689</v>
      </c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x14ac:dyDescent="0.3">
      <c r="A8" s="25" t="s">
        <v>43</v>
      </c>
      <c r="B8" s="25">
        <v>73453.180999999997</v>
      </c>
      <c r="C8" s="25">
        <v>7365.201</v>
      </c>
      <c r="D8" s="26">
        <f t="shared" si="0"/>
        <v>0.10027068807271941</v>
      </c>
      <c r="E8" s="47"/>
      <c r="F8" s="7"/>
      <c r="G8" s="25">
        <v>113516.14599999999</v>
      </c>
      <c r="H8" s="25">
        <v>6341.348</v>
      </c>
      <c r="I8" s="26">
        <f t="shared" si="1"/>
        <v>5.5862960675215317E-2</v>
      </c>
      <c r="J8" s="50"/>
      <c r="K8" s="7"/>
      <c r="L8" s="27">
        <f t="shared" si="2"/>
        <v>55.712154517880407</v>
      </c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x14ac:dyDescent="0.3">
      <c r="A9" s="25" t="s">
        <v>44</v>
      </c>
      <c r="B9" s="25">
        <v>69781.906000000003</v>
      </c>
      <c r="C9" s="25">
        <v>5089.3019999999997</v>
      </c>
      <c r="D9" s="26">
        <f t="shared" si="0"/>
        <v>7.2931541881358183E-2</v>
      </c>
      <c r="E9" s="47"/>
      <c r="F9" s="7"/>
      <c r="G9" s="25">
        <v>97814.793000000005</v>
      </c>
      <c r="H9" s="25">
        <v>7431.2280000000001</v>
      </c>
      <c r="I9" s="26">
        <f t="shared" si="1"/>
        <v>7.5972434966968649E-2</v>
      </c>
      <c r="J9" s="50"/>
      <c r="K9" s="7"/>
      <c r="L9" s="27">
        <f t="shared" si="2"/>
        <v>104.16951706650775</v>
      </c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x14ac:dyDescent="0.3">
      <c r="A10" s="25" t="s">
        <v>45</v>
      </c>
      <c r="B10" s="25">
        <v>73177.285999999993</v>
      </c>
      <c r="C10" s="25">
        <v>5738.5249999999996</v>
      </c>
      <c r="D10" s="26">
        <f t="shared" si="0"/>
        <v>7.8419483881924781E-2</v>
      </c>
      <c r="E10" s="47"/>
      <c r="F10" s="7"/>
      <c r="G10" s="25">
        <v>100890.235</v>
      </c>
      <c r="H10" s="25">
        <v>8740.8279999999995</v>
      </c>
      <c r="I10" s="26">
        <f t="shared" si="1"/>
        <v>8.6637007040374123E-2</v>
      </c>
      <c r="J10" s="50"/>
      <c r="K10" s="7"/>
      <c r="L10" s="27">
        <f t="shared" si="2"/>
        <v>110.47893042859394</v>
      </c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x14ac:dyDescent="0.3">
      <c r="A11" s="25" t="s">
        <v>46</v>
      </c>
      <c r="B11" s="25">
        <v>78129.717000000004</v>
      </c>
      <c r="C11" s="25">
        <v>6338.451</v>
      </c>
      <c r="D11" s="26">
        <f t="shared" si="0"/>
        <v>8.1127274529869342E-2</v>
      </c>
      <c r="E11" s="47"/>
      <c r="F11" s="7"/>
      <c r="G11" s="25">
        <v>106225.11500000001</v>
      </c>
      <c r="H11" s="25">
        <v>4647.942</v>
      </c>
      <c r="I11" s="26">
        <f t="shared" si="1"/>
        <v>4.3755584543259847E-2</v>
      </c>
      <c r="J11" s="51"/>
      <c r="K11" s="7"/>
      <c r="L11" s="27">
        <f t="shared" si="2"/>
        <v>53.934493420150545</v>
      </c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x14ac:dyDescent="0.3">
      <c r="A12" s="13"/>
      <c r="B12" s="13"/>
      <c r="C12" s="13"/>
      <c r="D12" s="14"/>
      <c r="E12" s="15"/>
      <c r="F12" s="7"/>
      <c r="G12" s="13"/>
      <c r="H12" s="13"/>
      <c r="I12" s="14"/>
      <c r="J12" s="15"/>
      <c r="K12" s="7"/>
      <c r="L12" s="8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x14ac:dyDescent="0.3">
      <c r="A13" s="28" t="s">
        <v>38</v>
      </c>
      <c r="B13" s="28">
        <v>71185.849000000002</v>
      </c>
      <c r="C13" s="28">
        <v>6008.14</v>
      </c>
      <c r="D13" s="29">
        <f t="shared" si="0"/>
        <v>8.4400763415773836E-2</v>
      </c>
      <c r="E13" s="48" t="s">
        <v>79</v>
      </c>
      <c r="F13" s="7"/>
      <c r="G13" s="28">
        <v>118477.405</v>
      </c>
      <c r="H13" s="28">
        <v>6428.5659999999998</v>
      </c>
      <c r="I13" s="29">
        <f t="shared" si="1"/>
        <v>5.4259848111967005E-2</v>
      </c>
      <c r="J13" s="48" t="s">
        <v>81</v>
      </c>
      <c r="K13" s="7"/>
      <c r="L13" s="30">
        <f t="shared" ref="L13:L18" si="3">(I13/D13)*100</f>
        <v>64.288338062385662</v>
      </c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x14ac:dyDescent="0.3">
      <c r="A14" s="28" t="s">
        <v>39</v>
      </c>
      <c r="B14" s="28">
        <v>72655.547000000006</v>
      </c>
      <c r="C14" s="28">
        <v>8419.8189999999995</v>
      </c>
      <c r="D14" s="29">
        <f t="shared" si="0"/>
        <v>0.11588680214602196</v>
      </c>
      <c r="E14" s="48"/>
      <c r="F14" s="7"/>
      <c r="G14" s="28">
        <v>111084.05100000001</v>
      </c>
      <c r="H14" s="28">
        <v>9448.9480000000003</v>
      </c>
      <c r="I14" s="29">
        <f t="shared" si="1"/>
        <v>8.5061247901375148E-2</v>
      </c>
      <c r="J14" s="48"/>
      <c r="K14" s="7"/>
      <c r="L14" s="30">
        <f t="shared" si="3"/>
        <v>73.40028918409071</v>
      </c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x14ac:dyDescent="0.3">
      <c r="A15" s="28" t="s">
        <v>40</v>
      </c>
      <c r="B15" s="28">
        <v>79062.868000000002</v>
      </c>
      <c r="C15" s="28">
        <v>6284.8649999999998</v>
      </c>
      <c r="D15" s="29">
        <f t="shared" si="0"/>
        <v>7.9491993637265973E-2</v>
      </c>
      <c r="E15" s="48"/>
      <c r="F15" s="7"/>
      <c r="G15" s="28">
        <v>111629.924</v>
      </c>
      <c r="H15" s="28">
        <v>4672.3720000000003</v>
      </c>
      <c r="I15" s="29">
        <f t="shared" si="1"/>
        <v>4.1855909531928019E-2</v>
      </c>
      <c r="J15" s="48"/>
      <c r="K15" s="7"/>
      <c r="L15" s="30">
        <f t="shared" si="3"/>
        <v>52.654245562040977</v>
      </c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x14ac:dyDescent="0.3">
      <c r="A16" s="28" t="s">
        <v>41</v>
      </c>
      <c r="B16" s="28">
        <v>70767.459000000003</v>
      </c>
      <c r="C16" s="28">
        <v>5663.4740000000002</v>
      </c>
      <c r="D16" s="29">
        <f t="shared" si="0"/>
        <v>8.0029353604458231E-2</v>
      </c>
      <c r="E16" s="48"/>
      <c r="F16" s="7"/>
      <c r="G16" s="28">
        <v>110564.887</v>
      </c>
      <c r="H16" s="28">
        <v>6178.21</v>
      </c>
      <c r="I16" s="29">
        <f t="shared" si="1"/>
        <v>5.5878590098862035E-2</v>
      </c>
      <c r="J16" s="48"/>
      <c r="K16" s="7"/>
      <c r="L16" s="30">
        <f t="shared" si="3"/>
        <v>69.822618304578171</v>
      </c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x14ac:dyDescent="0.3">
      <c r="A17" s="28" t="s">
        <v>42</v>
      </c>
      <c r="B17" s="28">
        <v>60009.77</v>
      </c>
      <c r="C17" s="28">
        <v>6418.9750000000004</v>
      </c>
      <c r="D17" s="29">
        <f t="shared" si="0"/>
        <v>0.10696549911789364</v>
      </c>
      <c r="E17" s="48"/>
      <c r="F17" s="7"/>
      <c r="G17" s="28">
        <v>83708.983999999997</v>
      </c>
      <c r="H17" s="28">
        <v>5615.6959999999999</v>
      </c>
      <c r="I17" s="29">
        <f t="shared" si="1"/>
        <v>6.7085941456415235E-2</v>
      </c>
      <c r="J17" s="48"/>
      <c r="K17" s="7"/>
      <c r="L17" s="30">
        <f t="shared" si="3"/>
        <v>62.717364018911795</v>
      </c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x14ac:dyDescent="0.3">
      <c r="A18" s="28" t="s">
        <v>43</v>
      </c>
      <c r="B18" s="28">
        <v>73912.399999999994</v>
      </c>
      <c r="C18" s="28">
        <v>5872.7489999999998</v>
      </c>
      <c r="D18" s="29">
        <f t="shared" si="0"/>
        <v>7.9455531142271121E-2</v>
      </c>
      <c r="E18" s="48"/>
      <c r="F18" s="7"/>
      <c r="G18" s="28">
        <v>94361.675000000003</v>
      </c>
      <c r="H18" s="28">
        <v>6514.7610000000004</v>
      </c>
      <c r="I18" s="29">
        <f t="shared" si="1"/>
        <v>6.90403280781101E-2</v>
      </c>
      <c r="J18" s="48"/>
      <c r="K18" s="7"/>
      <c r="L18" s="30">
        <f t="shared" si="3"/>
        <v>86.891783473812779</v>
      </c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x14ac:dyDescent="0.3">
      <c r="A19" s="13"/>
      <c r="B19" s="13"/>
      <c r="C19" s="13"/>
      <c r="D19" s="14"/>
      <c r="E19" s="15"/>
      <c r="F19" s="7"/>
      <c r="G19" s="13"/>
      <c r="H19" s="13"/>
      <c r="I19" s="14"/>
      <c r="J19" s="15"/>
      <c r="K19" s="7"/>
      <c r="L19" s="8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x14ac:dyDescent="0.3">
      <c r="A20" s="25" t="s">
        <v>38</v>
      </c>
      <c r="B20" s="25">
        <v>1158615.551</v>
      </c>
      <c r="C20" s="25">
        <v>96131.540999999997</v>
      </c>
      <c r="D20" s="26">
        <f t="shared" si="0"/>
        <v>8.2971043256780869E-2</v>
      </c>
      <c r="E20" s="47" t="s">
        <v>98</v>
      </c>
      <c r="F20" s="7"/>
      <c r="G20" s="25">
        <v>1672961.706</v>
      </c>
      <c r="H20" s="25">
        <v>64301.186000000002</v>
      </c>
      <c r="I20" s="26">
        <f t="shared" si="1"/>
        <v>3.8435539659626851E-2</v>
      </c>
      <c r="J20" s="47" t="s">
        <v>99</v>
      </c>
      <c r="K20" s="7"/>
      <c r="L20" s="27">
        <f t="shared" ref="L20:L23" si="4">(I20/D20)*100</f>
        <v>46.324040473584951</v>
      </c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x14ac:dyDescent="0.3">
      <c r="A21" s="25" t="s">
        <v>39</v>
      </c>
      <c r="B21" s="25">
        <v>1235088.071</v>
      </c>
      <c r="C21" s="25">
        <v>60754.74</v>
      </c>
      <c r="D21" s="26">
        <f t="shared" si="0"/>
        <v>4.9190613549371737E-2</v>
      </c>
      <c r="E21" s="47"/>
      <c r="F21" s="7"/>
      <c r="G21" s="25">
        <v>1639967.64</v>
      </c>
      <c r="H21" s="25">
        <v>50661.349000000002</v>
      </c>
      <c r="I21" s="26">
        <f t="shared" si="1"/>
        <v>3.0891676008924181E-2</v>
      </c>
      <c r="J21" s="47"/>
      <c r="K21" s="7"/>
      <c r="L21" s="27">
        <f t="shared" si="4"/>
        <v>62.799940435625516</v>
      </c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x14ac:dyDescent="0.3">
      <c r="A22" s="25" t="s">
        <v>40</v>
      </c>
      <c r="B22" s="25">
        <v>1088041.2879999999</v>
      </c>
      <c r="C22" s="25">
        <v>93306.133000000002</v>
      </c>
      <c r="D22" s="26">
        <f t="shared" si="0"/>
        <v>8.5756059102786553E-2</v>
      </c>
      <c r="E22" s="47"/>
      <c r="F22" s="7"/>
      <c r="G22" s="25">
        <v>1655263.7849999999</v>
      </c>
      <c r="H22" s="25">
        <v>75893.316000000006</v>
      </c>
      <c r="I22" s="26">
        <f t="shared" si="1"/>
        <v>4.5849680690017637E-2</v>
      </c>
      <c r="J22" s="47"/>
      <c r="K22" s="7"/>
      <c r="L22" s="27">
        <f t="shared" si="4"/>
        <v>53.465237523406437</v>
      </c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x14ac:dyDescent="0.3">
      <c r="A23" s="25" t="s">
        <v>41</v>
      </c>
      <c r="B23" s="25">
        <v>959744.47199999995</v>
      </c>
      <c r="C23" s="25">
        <v>64201.781999999999</v>
      </c>
      <c r="D23" s="26">
        <f t="shared" si="0"/>
        <v>6.6894661936640981E-2</v>
      </c>
      <c r="E23" s="47"/>
      <c r="F23" s="7"/>
      <c r="G23" s="25">
        <v>1308809.3940000001</v>
      </c>
      <c r="H23" s="25">
        <v>82552.324999999997</v>
      </c>
      <c r="I23" s="26">
        <f t="shared" si="1"/>
        <v>6.3074367725694969E-2</v>
      </c>
      <c r="J23" s="47"/>
      <c r="K23" s="7"/>
      <c r="L23" s="27">
        <f t="shared" si="4"/>
        <v>94.289089591985103</v>
      </c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x14ac:dyDescent="0.3"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x14ac:dyDescent="0.3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ht="18" x14ac:dyDescent="0.35">
      <c r="A26" s="6"/>
      <c r="B26" s="45" t="s">
        <v>47</v>
      </c>
      <c r="C26" s="46"/>
      <c r="D26" s="46"/>
      <c r="E26" s="46"/>
      <c r="F26" s="7"/>
      <c r="G26" s="45" t="s">
        <v>48</v>
      </c>
      <c r="H26" s="46"/>
      <c r="I26" s="46"/>
      <c r="J26" s="46"/>
      <c r="K26" s="7"/>
      <c r="L26" s="8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ht="46.8" x14ac:dyDescent="0.3">
      <c r="A27" s="9"/>
      <c r="B27" s="10" t="s">
        <v>33</v>
      </c>
      <c r="C27" s="10" t="s">
        <v>34</v>
      </c>
      <c r="D27" s="10" t="s">
        <v>35</v>
      </c>
      <c r="E27" s="10" t="s">
        <v>36</v>
      </c>
      <c r="F27" s="7"/>
      <c r="G27" s="11" t="s">
        <v>33</v>
      </c>
      <c r="H27" s="11" t="s">
        <v>34</v>
      </c>
      <c r="I27" s="11" t="s">
        <v>35</v>
      </c>
      <c r="J27" s="11" t="s">
        <v>36</v>
      </c>
      <c r="K27" s="7"/>
      <c r="L27" s="12" t="s">
        <v>37</v>
      </c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x14ac:dyDescent="0.3">
      <c r="A28" s="31" t="s">
        <v>38</v>
      </c>
      <c r="B28" s="25">
        <v>64848.472999999998</v>
      </c>
      <c r="C28" s="25">
        <v>4584.616</v>
      </c>
      <c r="D28" s="26">
        <f t="shared" ref="D28:D50" si="5">C28/B28</f>
        <v>7.0697362449845202E-2</v>
      </c>
      <c r="E28" s="47" t="s">
        <v>82</v>
      </c>
      <c r="F28" s="7"/>
      <c r="G28" s="25">
        <v>94909.2</v>
      </c>
      <c r="H28" s="25">
        <v>8763.6849999999995</v>
      </c>
      <c r="I28" s="26">
        <f t="shared" ref="I28:I50" si="6">H28/G28</f>
        <v>9.2337571067925978E-2</v>
      </c>
      <c r="J28" s="47" t="s">
        <v>84</v>
      </c>
      <c r="K28" s="7"/>
      <c r="L28" s="27">
        <f t="shared" ref="L28:L34" si="7">(I28/D28)*100</f>
        <v>130.60964068275246</v>
      </c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x14ac:dyDescent="0.3">
      <c r="A29" s="31" t="s">
        <v>39</v>
      </c>
      <c r="B29" s="25">
        <v>60953.946000000004</v>
      </c>
      <c r="C29" s="25">
        <v>1962.665</v>
      </c>
      <c r="D29" s="26">
        <f t="shared" si="5"/>
        <v>3.2199145892868035E-2</v>
      </c>
      <c r="E29" s="47"/>
      <c r="F29" s="7"/>
      <c r="G29" s="25">
        <v>83769.014999999999</v>
      </c>
      <c r="H29" s="25">
        <v>4639.7539999999999</v>
      </c>
      <c r="I29" s="26">
        <f t="shared" si="6"/>
        <v>5.5387472324940193E-2</v>
      </c>
      <c r="J29" s="47"/>
      <c r="K29" s="7"/>
      <c r="L29" s="27">
        <f t="shared" si="7"/>
        <v>172.01534633627742</v>
      </c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x14ac:dyDescent="0.3">
      <c r="A30" s="31" t="s">
        <v>40</v>
      </c>
      <c r="B30" s="25">
        <v>66151.729000000007</v>
      </c>
      <c r="C30" s="25">
        <v>6716.4620000000004</v>
      </c>
      <c r="D30" s="26">
        <f t="shared" si="5"/>
        <v>0.1015311633048926</v>
      </c>
      <c r="E30" s="47"/>
      <c r="F30" s="7"/>
      <c r="G30" s="25">
        <v>94067.183999999994</v>
      </c>
      <c r="H30" s="25">
        <v>10128.602999999999</v>
      </c>
      <c r="I30" s="26">
        <f t="shared" si="6"/>
        <v>0.10767413851784911</v>
      </c>
      <c r="J30" s="47"/>
      <c r="K30" s="7"/>
      <c r="L30" s="27">
        <f t="shared" si="7"/>
        <v>106.05033470808316</v>
      </c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x14ac:dyDescent="0.3">
      <c r="A31" s="31" t="s">
        <v>41</v>
      </c>
      <c r="B31" s="25">
        <v>65729.698000000004</v>
      </c>
      <c r="C31" s="25">
        <v>8164.491</v>
      </c>
      <c r="D31" s="26">
        <f t="shared" si="5"/>
        <v>0.12421312205024888</v>
      </c>
      <c r="E31" s="47"/>
      <c r="F31" s="7"/>
      <c r="G31" s="25">
        <v>86124.145000000004</v>
      </c>
      <c r="H31" s="25">
        <v>14069.864</v>
      </c>
      <c r="I31" s="26">
        <f t="shared" si="6"/>
        <v>0.16336724155577972</v>
      </c>
      <c r="J31" s="47"/>
      <c r="K31" s="7"/>
      <c r="L31" s="27">
        <f t="shared" si="7"/>
        <v>131.52172561099584</v>
      </c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x14ac:dyDescent="0.3">
      <c r="A32" s="31" t="s">
        <v>42</v>
      </c>
      <c r="B32" s="25">
        <v>69406.528000000006</v>
      </c>
      <c r="C32" s="25">
        <v>3572.0709999999999</v>
      </c>
      <c r="D32" s="26">
        <f t="shared" si="5"/>
        <v>5.1465922629064513E-2</v>
      </c>
      <c r="E32" s="47"/>
      <c r="F32" s="7"/>
      <c r="G32" s="25">
        <v>90228.87</v>
      </c>
      <c r="H32" s="25">
        <v>4463.8450000000003</v>
      </c>
      <c r="I32" s="26">
        <f t="shared" si="6"/>
        <v>4.9472469288377438E-2</v>
      </c>
      <c r="J32" s="47"/>
      <c r="K32" s="7"/>
      <c r="L32" s="27">
        <f t="shared" si="7"/>
        <v>96.126653834509696</v>
      </c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x14ac:dyDescent="0.3">
      <c r="A33" s="31" t="s">
        <v>43</v>
      </c>
      <c r="B33" s="25">
        <v>77133.490000000005</v>
      </c>
      <c r="C33" s="25">
        <v>4438.6149999999998</v>
      </c>
      <c r="D33" s="26">
        <f t="shared" si="5"/>
        <v>5.7544589256884389E-2</v>
      </c>
      <c r="E33" s="47"/>
      <c r="F33" s="7"/>
      <c r="G33" s="25">
        <v>98376.173999999999</v>
      </c>
      <c r="H33" s="25">
        <v>6873.9440000000004</v>
      </c>
      <c r="I33" s="26">
        <f t="shared" si="6"/>
        <v>6.9874073370651726E-2</v>
      </c>
      <c r="J33" s="47"/>
      <c r="K33" s="7"/>
      <c r="L33" s="27">
        <f t="shared" si="7"/>
        <v>121.42596597349471</v>
      </c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x14ac:dyDescent="0.3">
      <c r="A34" s="31" t="s">
        <v>44</v>
      </c>
      <c r="B34" s="25">
        <v>70883.274999999994</v>
      </c>
      <c r="C34" s="25">
        <v>4021.248</v>
      </c>
      <c r="D34" s="26">
        <f t="shared" si="5"/>
        <v>5.6730561616968184E-2</v>
      </c>
      <c r="E34" s="47"/>
      <c r="F34" s="7"/>
      <c r="G34" s="25">
        <v>93957.017000000007</v>
      </c>
      <c r="H34" s="25">
        <v>4665.4949999999999</v>
      </c>
      <c r="I34" s="26">
        <f t="shared" si="6"/>
        <v>4.9655631361732136E-2</v>
      </c>
      <c r="J34" s="47"/>
      <c r="K34" s="7"/>
      <c r="L34" s="27">
        <f t="shared" si="7"/>
        <v>87.528890859561088</v>
      </c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x14ac:dyDescent="0.3">
      <c r="A35" s="16"/>
      <c r="B35" s="13"/>
      <c r="C35" s="13"/>
      <c r="D35" s="14"/>
      <c r="E35" s="15"/>
      <c r="F35" s="7"/>
      <c r="G35" s="13"/>
      <c r="H35" s="13"/>
      <c r="I35" s="14"/>
      <c r="J35" s="17"/>
      <c r="K35" s="7"/>
      <c r="L35" s="8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x14ac:dyDescent="0.3">
      <c r="A36" s="32" t="s">
        <v>38</v>
      </c>
      <c r="B36" s="28">
        <v>63340.533000000003</v>
      </c>
      <c r="C36" s="28">
        <v>1728.749</v>
      </c>
      <c r="D36" s="29">
        <f t="shared" si="5"/>
        <v>2.7292934210073665E-2</v>
      </c>
      <c r="E36" s="48" t="s">
        <v>83</v>
      </c>
      <c r="F36" s="7"/>
      <c r="G36" s="28">
        <v>82687.880999999994</v>
      </c>
      <c r="H36" s="28">
        <v>3310.8530000000001</v>
      </c>
      <c r="I36" s="29">
        <f t="shared" si="6"/>
        <v>4.0040365770166494E-2</v>
      </c>
      <c r="J36" s="48" t="s">
        <v>85</v>
      </c>
      <c r="K36" s="7"/>
      <c r="L36" s="30">
        <f t="shared" ref="L36:L44" si="8">(I36/D36)*100</f>
        <v>146.70597694617908</v>
      </c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x14ac:dyDescent="0.3">
      <c r="A37" s="32" t="s">
        <v>39</v>
      </c>
      <c r="B37" s="28">
        <v>72988.581999999995</v>
      </c>
      <c r="C37" s="28">
        <v>10702.572</v>
      </c>
      <c r="D37" s="29">
        <f t="shared" si="5"/>
        <v>0.14663351043043968</v>
      </c>
      <c r="E37" s="48"/>
      <c r="F37" s="7"/>
      <c r="G37" s="28">
        <v>95009.638000000006</v>
      </c>
      <c r="H37" s="28">
        <v>12395.295</v>
      </c>
      <c r="I37" s="29">
        <f t="shared" si="6"/>
        <v>0.13046355360284606</v>
      </c>
      <c r="J37" s="48"/>
      <c r="K37" s="7"/>
      <c r="L37" s="30">
        <f t="shared" si="8"/>
        <v>88.972536509473827</v>
      </c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x14ac:dyDescent="0.3">
      <c r="A38" s="32" t="s">
        <v>40</v>
      </c>
      <c r="B38" s="28">
        <v>71973.576000000001</v>
      </c>
      <c r="C38" s="28">
        <v>3286.0230000000001</v>
      </c>
      <c r="D38" s="29">
        <f t="shared" si="5"/>
        <v>4.5655964072147816E-2</v>
      </c>
      <c r="E38" s="48"/>
      <c r="F38" s="7"/>
      <c r="G38" s="28">
        <v>83017.801000000007</v>
      </c>
      <c r="H38" s="28">
        <v>4082.386</v>
      </c>
      <c r="I38" s="29">
        <f t="shared" si="6"/>
        <v>4.9174826974759299E-2</v>
      </c>
      <c r="J38" s="48"/>
      <c r="K38" s="7"/>
      <c r="L38" s="30">
        <f t="shared" si="8"/>
        <v>107.70734552237427</v>
      </c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x14ac:dyDescent="0.3">
      <c r="A39" s="32" t="s">
        <v>41</v>
      </c>
      <c r="B39" s="28">
        <v>54899.239000000001</v>
      </c>
      <c r="C39" s="28">
        <v>3558.61</v>
      </c>
      <c r="D39" s="29">
        <f t="shared" si="5"/>
        <v>6.4820752797684497E-2</v>
      </c>
      <c r="E39" s="48"/>
      <c r="F39" s="7"/>
      <c r="G39" s="28">
        <v>96357.851999999999</v>
      </c>
      <c r="H39" s="28">
        <v>4889.0339999999997</v>
      </c>
      <c r="I39" s="29">
        <f t="shared" si="6"/>
        <v>5.073830412907087E-2</v>
      </c>
      <c r="J39" s="48"/>
      <c r="K39" s="7"/>
      <c r="L39" s="30">
        <f t="shared" si="8"/>
        <v>78.274783829544361</v>
      </c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x14ac:dyDescent="0.3">
      <c r="A40" s="32" t="s">
        <v>42</v>
      </c>
      <c r="B40" s="28">
        <v>62059.881000000001</v>
      </c>
      <c r="C40" s="28">
        <v>3012.3510000000001</v>
      </c>
      <c r="D40" s="29">
        <f t="shared" si="5"/>
        <v>4.8539425977951842E-2</v>
      </c>
      <c r="E40" s="48"/>
      <c r="F40" s="7"/>
      <c r="G40" s="28">
        <v>99981.282000000007</v>
      </c>
      <c r="H40" s="28">
        <v>5277.4179999999997</v>
      </c>
      <c r="I40" s="29">
        <f t="shared" si="6"/>
        <v>5.2784060120373323E-2</v>
      </c>
      <c r="J40" s="48"/>
      <c r="K40" s="7"/>
      <c r="L40" s="30">
        <f t="shared" si="8"/>
        <v>108.74471433664982</v>
      </c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x14ac:dyDescent="0.3">
      <c r="A41" s="32" t="s">
        <v>43</v>
      </c>
      <c r="B41" s="28">
        <v>67932.104999999996</v>
      </c>
      <c r="C41" s="28">
        <v>5942.6390000000001</v>
      </c>
      <c r="D41" s="29">
        <f t="shared" si="5"/>
        <v>8.7479094016003192E-2</v>
      </c>
      <c r="E41" s="48"/>
      <c r="F41" s="7"/>
      <c r="G41" s="28">
        <v>106440.367</v>
      </c>
      <c r="H41" s="28">
        <v>4007.5329999999999</v>
      </c>
      <c r="I41" s="29">
        <f t="shared" si="6"/>
        <v>3.7650499645496334E-2</v>
      </c>
      <c r="J41" s="48"/>
      <c r="K41" s="7"/>
      <c r="L41" s="30">
        <f t="shared" si="8"/>
        <v>43.039425669644743</v>
      </c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x14ac:dyDescent="0.3">
      <c r="A42" s="32" t="s">
        <v>44</v>
      </c>
      <c r="B42" s="28">
        <v>68727.495999999999</v>
      </c>
      <c r="C42" s="28">
        <v>5450.5119999999997</v>
      </c>
      <c r="D42" s="29">
        <f t="shared" si="5"/>
        <v>7.9306133894358671E-2</v>
      </c>
      <c r="E42" s="48"/>
      <c r="F42" s="7"/>
      <c r="G42" s="28">
        <v>104626.039</v>
      </c>
      <c r="H42" s="28">
        <v>11345.937</v>
      </c>
      <c r="I42" s="29">
        <f t="shared" si="6"/>
        <v>0.10844276538080544</v>
      </c>
      <c r="J42" s="48"/>
      <c r="K42" s="7"/>
      <c r="L42" s="30">
        <f t="shared" si="8"/>
        <v>136.73944253197212</v>
      </c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x14ac:dyDescent="0.3">
      <c r="A43" s="32" t="s">
        <v>45</v>
      </c>
      <c r="B43" s="28">
        <v>65737.163</v>
      </c>
      <c r="C43" s="28">
        <v>2875.2910000000002</v>
      </c>
      <c r="D43" s="29">
        <f t="shared" si="5"/>
        <v>4.3739201218647057E-2</v>
      </c>
      <c r="E43" s="48"/>
      <c r="F43" s="7"/>
      <c r="G43" s="28">
        <v>88154.163</v>
      </c>
      <c r="H43" s="28">
        <v>4369.5600000000004</v>
      </c>
      <c r="I43" s="29">
        <f t="shared" si="6"/>
        <v>4.9567256398316668E-2</v>
      </c>
      <c r="J43" s="48"/>
      <c r="K43" s="7"/>
      <c r="L43" s="30">
        <f t="shared" si="8"/>
        <v>113.32455787323563</v>
      </c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x14ac:dyDescent="0.3">
      <c r="A44" s="32" t="s">
        <v>46</v>
      </c>
      <c r="B44" s="28">
        <v>67974.210999999996</v>
      </c>
      <c r="C44" s="28">
        <v>2863.4209999999998</v>
      </c>
      <c r="D44" s="29">
        <f t="shared" si="5"/>
        <v>4.2125108300264051E-2</v>
      </c>
      <c r="E44" s="48"/>
      <c r="F44" s="7"/>
      <c r="G44" s="28">
        <v>90576.873000000007</v>
      </c>
      <c r="H44" s="28">
        <v>3476.3510000000001</v>
      </c>
      <c r="I44" s="29">
        <f t="shared" si="6"/>
        <v>3.8380117185100877E-2</v>
      </c>
      <c r="J44" s="48"/>
      <c r="K44" s="7"/>
      <c r="L44" s="30">
        <f t="shared" si="8"/>
        <v>91.109836232421742</v>
      </c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x14ac:dyDescent="0.3">
      <c r="A46" s="31" t="s">
        <v>38</v>
      </c>
      <c r="B46" s="25">
        <v>1078709.1780000001</v>
      </c>
      <c r="C46" s="25">
        <v>51480.377999999997</v>
      </c>
      <c r="D46" s="26">
        <f t="shared" si="5"/>
        <v>4.7724056724397307E-2</v>
      </c>
      <c r="E46" s="47" t="s">
        <v>100</v>
      </c>
      <c r="F46" s="7"/>
      <c r="G46" s="25">
        <v>1670878.2209999999</v>
      </c>
      <c r="H46" s="25">
        <v>67872.907000000007</v>
      </c>
      <c r="I46" s="26">
        <f t="shared" si="6"/>
        <v>4.0621097424669829E-2</v>
      </c>
      <c r="J46" s="47" t="s">
        <v>101</v>
      </c>
      <c r="K46" s="7"/>
      <c r="L46" s="27">
        <f t="shared" ref="L46:L50" si="9">(I46/D46)*100</f>
        <v>85.116606199790368</v>
      </c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x14ac:dyDescent="0.3">
      <c r="A47" s="31" t="s">
        <v>39</v>
      </c>
      <c r="B47" s="25">
        <v>1162087.28</v>
      </c>
      <c r="C47" s="25">
        <v>59187.326000000001</v>
      </c>
      <c r="D47" s="26">
        <f t="shared" si="5"/>
        <v>5.093191106953688E-2</v>
      </c>
      <c r="E47" s="47"/>
      <c r="F47" s="7"/>
      <c r="G47" s="25">
        <v>1808290.611</v>
      </c>
      <c r="H47" s="25">
        <v>87057.907000000007</v>
      </c>
      <c r="I47" s="26">
        <f t="shared" si="6"/>
        <v>4.8143758790992253E-2</v>
      </c>
      <c r="J47" s="47"/>
      <c r="K47" s="7"/>
      <c r="L47" s="27">
        <f t="shared" si="9"/>
        <v>94.525726170498515</v>
      </c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x14ac:dyDescent="0.3">
      <c r="A48" s="31" t="s">
        <v>40</v>
      </c>
      <c r="B48" s="25">
        <v>919317.75199999998</v>
      </c>
      <c r="C48" s="25">
        <v>66677.585000000006</v>
      </c>
      <c r="D48" s="26">
        <f t="shared" si="5"/>
        <v>7.2529421796697788E-2</v>
      </c>
      <c r="E48" s="47"/>
      <c r="F48" s="7"/>
      <c r="G48" s="25">
        <v>1441852.3740000001</v>
      </c>
      <c r="H48" s="25">
        <v>109640.739</v>
      </c>
      <c r="I48" s="26">
        <f t="shared" si="6"/>
        <v>7.6041584407031668E-2</v>
      </c>
      <c r="J48" s="47"/>
      <c r="K48" s="7"/>
      <c r="L48" s="27">
        <f t="shared" si="9"/>
        <v>104.84239708980252</v>
      </c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x14ac:dyDescent="0.3">
      <c r="A49" s="31" t="s">
        <v>41</v>
      </c>
      <c r="B49" s="25">
        <v>1042733.728</v>
      </c>
      <c r="C49" s="25">
        <v>120896.534</v>
      </c>
      <c r="D49" s="26">
        <f t="shared" si="5"/>
        <v>0.11594190420202846</v>
      </c>
      <c r="E49" s="47"/>
      <c r="F49" s="7"/>
      <c r="G49" s="25">
        <v>1517637.855</v>
      </c>
      <c r="H49" s="25">
        <v>145701.93599999999</v>
      </c>
      <c r="I49" s="26">
        <f t="shared" si="6"/>
        <v>9.6005733858028991E-2</v>
      </c>
      <c r="J49" s="47"/>
      <c r="K49" s="7"/>
      <c r="L49" s="27">
        <f t="shared" si="9"/>
        <v>82.80503457208988</v>
      </c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x14ac:dyDescent="0.3">
      <c r="A50" s="31" t="s">
        <v>42</v>
      </c>
      <c r="B50" s="25">
        <v>1164868.4539999999</v>
      </c>
      <c r="C50" s="25">
        <v>72765.296000000002</v>
      </c>
      <c r="D50" s="26">
        <f t="shared" si="5"/>
        <v>6.2466534955199333E-2</v>
      </c>
      <c r="E50" s="47"/>
      <c r="F50" s="7"/>
      <c r="G50" s="25">
        <v>1657757.682</v>
      </c>
      <c r="H50" s="25">
        <v>107191.503</v>
      </c>
      <c r="I50" s="26">
        <f t="shared" si="6"/>
        <v>6.4660537643040153E-2</v>
      </c>
      <c r="J50" s="47"/>
      <c r="K50" s="7"/>
      <c r="L50" s="27">
        <f t="shared" si="9"/>
        <v>103.51228492090101</v>
      </c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x14ac:dyDescent="0.3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x14ac:dyDescent="0.3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x14ac:dyDescent="0.3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x14ac:dyDescent="0.3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x14ac:dyDescent="0.3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x14ac:dyDescent="0.3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x14ac:dyDescent="0.3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x14ac:dyDescent="0.3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x14ac:dyDescent="0.3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x14ac:dyDescent="0.3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x14ac:dyDescent="0.3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x14ac:dyDescent="0.3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x14ac:dyDescent="0.3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x14ac:dyDescent="0.3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x14ac:dyDescent="0.3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x14ac:dyDescent="0.3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x14ac:dyDescent="0.3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x14ac:dyDescent="0.3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x14ac:dyDescent="0.3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x14ac:dyDescent="0.3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x14ac:dyDescent="0.3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x14ac:dyDescent="0.3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x14ac:dyDescent="0.3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x14ac:dyDescent="0.3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x14ac:dyDescent="0.3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x14ac:dyDescent="0.3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x14ac:dyDescent="0.3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x14ac:dyDescent="0.3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x14ac:dyDescent="0.3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x14ac:dyDescent="0.3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x14ac:dyDescent="0.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x14ac:dyDescent="0.3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x14ac:dyDescent="0.3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x14ac:dyDescent="0.3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x14ac:dyDescent="0.3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x14ac:dyDescent="0.3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x14ac:dyDescent="0.3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x14ac:dyDescent="0.3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x14ac:dyDescent="0.3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x14ac:dyDescent="0.3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x14ac:dyDescent="0.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x14ac:dyDescent="0.3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x14ac:dyDescent="0.3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x14ac:dyDescent="0.3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x14ac:dyDescent="0.3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x14ac:dyDescent="0.3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x14ac:dyDescent="0.3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x14ac:dyDescent="0.3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x14ac:dyDescent="0.3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x14ac:dyDescent="0.3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x14ac:dyDescent="0.3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x14ac:dyDescent="0.3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x14ac:dyDescent="0.3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x14ac:dyDescent="0.3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x14ac:dyDescent="0.3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x14ac:dyDescent="0.3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x14ac:dyDescent="0.3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x14ac:dyDescent="0.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x14ac:dyDescent="0.3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x14ac:dyDescent="0.3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x14ac:dyDescent="0.3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x14ac:dyDescent="0.3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x14ac:dyDescent="0.3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x14ac:dyDescent="0.3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x14ac:dyDescent="0.3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x14ac:dyDescent="0.3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x14ac:dyDescent="0.3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x14ac:dyDescent="0.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x14ac:dyDescent="0.3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x14ac:dyDescent="0.3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x14ac:dyDescent="0.3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x14ac:dyDescent="0.3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x14ac:dyDescent="0.3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x14ac:dyDescent="0.3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x14ac:dyDescent="0.3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x14ac:dyDescent="0.3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x14ac:dyDescent="0.3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x14ac:dyDescent="0.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x14ac:dyDescent="0.3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x14ac:dyDescent="0.3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x14ac:dyDescent="0.3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x14ac:dyDescent="0.3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x14ac:dyDescent="0.3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x14ac:dyDescent="0.3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x14ac:dyDescent="0.3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x14ac:dyDescent="0.3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x14ac:dyDescent="0.3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x14ac:dyDescent="0.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x14ac:dyDescent="0.3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x14ac:dyDescent="0.3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x14ac:dyDescent="0.3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x14ac:dyDescent="0.3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x14ac:dyDescent="0.3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x14ac:dyDescent="0.3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x14ac:dyDescent="0.3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x14ac:dyDescent="0.3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x14ac:dyDescent="0.3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x14ac:dyDescent="0.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x14ac:dyDescent="0.3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x14ac:dyDescent="0.3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x14ac:dyDescent="0.3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x14ac:dyDescent="0.3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x14ac:dyDescent="0.3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x14ac:dyDescent="0.3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x14ac:dyDescent="0.3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x14ac:dyDescent="0.3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x14ac:dyDescent="0.3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x14ac:dyDescent="0.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x14ac:dyDescent="0.3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x14ac:dyDescent="0.3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x14ac:dyDescent="0.3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x14ac:dyDescent="0.3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x14ac:dyDescent="0.3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x14ac:dyDescent="0.3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x14ac:dyDescent="0.3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x14ac:dyDescent="0.3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x14ac:dyDescent="0.3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x14ac:dyDescent="0.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x14ac:dyDescent="0.3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x14ac:dyDescent="0.3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x14ac:dyDescent="0.3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x14ac:dyDescent="0.3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x14ac:dyDescent="0.3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x14ac:dyDescent="0.3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x14ac:dyDescent="0.3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x14ac:dyDescent="0.3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x14ac:dyDescent="0.3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x14ac:dyDescent="0.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x14ac:dyDescent="0.3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x14ac:dyDescent="0.3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x14ac:dyDescent="0.3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x14ac:dyDescent="0.3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x14ac:dyDescent="0.3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x14ac:dyDescent="0.3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x14ac:dyDescent="0.3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x14ac:dyDescent="0.3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x14ac:dyDescent="0.3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x14ac:dyDescent="0.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x14ac:dyDescent="0.3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x14ac:dyDescent="0.3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x14ac:dyDescent="0.3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x14ac:dyDescent="0.3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x14ac:dyDescent="0.3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x14ac:dyDescent="0.3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x14ac:dyDescent="0.3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x14ac:dyDescent="0.3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x14ac:dyDescent="0.3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x14ac:dyDescent="0.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x14ac:dyDescent="0.3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x14ac:dyDescent="0.3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x14ac:dyDescent="0.3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x14ac:dyDescent="0.3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x14ac:dyDescent="0.3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x14ac:dyDescent="0.3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x14ac:dyDescent="0.3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x14ac:dyDescent="0.3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x14ac:dyDescent="0.3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x14ac:dyDescent="0.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x14ac:dyDescent="0.3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x14ac:dyDescent="0.3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x14ac:dyDescent="0.3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x14ac:dyDescent="0.3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x14ac:dyDescent="0.3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x14ac:dyDescent="0.3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x14ac:dyDescent="0.3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x14ac:dyDescent="0.3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x14ac:dyDescent="0.3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x14ac:dyDescent="0.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x14ac:dyDescent="0.3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x14ac:dyDescent="0.3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x14ac:dyDescent="0.3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x14ac:dyDescent="0.3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x14ac:dyDescent="0.3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x14ac:dyDescent="0.3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x14ac:dyDescent="0.3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x14ac:dyDescent="0.3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x14ac:dyDescent="0.3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x14ac:dyDescent="0.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x14ac:dyDescent="0.3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x14ac:dyDescent="0.3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x14ac:dyDescent="0.3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x14ac:dyDescent="0.3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x14ac:dyDescent="0.3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x14ac:dyDescent="0.3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x14ac:dyDescent="0.3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x14ac:dyDescent="0.3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x14ac:dyDescent="0.3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x14ac:dyDescent="0.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x14ac:dyDescent="0.3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x14ac:dyDescent="0.3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x14ac:dyDescent="0.3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x14ac:dyDescent="0.3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x14ac:dyDescent="0.3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x14ac:dyDescent="0.3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x14ac:dyDescent="0.3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x14ac:dyDescent="0.3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x14ac:dyDescent="0.3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x14ac:dyDescent="0.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x14ac:dyDescent="0.3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x14ac:dyDescent="0.3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x14ac:dyDescent="0.3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x14ac:dyDescent="0.3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x14ac:dyDescent="0.3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x14ac:dyDescent="0.3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x14ac:dyDescent="0.3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x14ac:dyDescent="0.3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x14ac:dyDescent="0.3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x14ac:dyDescent="0.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x14ac:dyDescent="0.3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x14ac:dyDescent="0.3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x14ac:dyDescent="0.3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x14ac:dyDescent="0.3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x14ac:dyDescent="0.3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x14ac:dyDescent="0.3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x14ac:dyDescent="0.3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x14ac:dyDescent="0.3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x14ac:dyDescent="0.3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x14ac:dyDescent="0.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x14ac:dyDescent="0.3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x14ac:dyDescent="0.3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x14ac:dyDescent="0.3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x14ac:dyDescent="0.3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x14ac:dyDescent="0.3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x14ac:dyDescent="0.3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x14ac:dyDescent="0.3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x14ac:dyDescent="0.3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x14ac:dyDescent="0.3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x14ac:dyDescent="0.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x14ac:dyDescent="0.3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x14ac:dyDescent="0.3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x14ac:dyDescent="0.3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x14ac:dyDescent="0.3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x14ac:dyDescent="0.3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x14ac:dyDescent="0.3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x14ac:dyDescent="0.3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x14ac:dyDescent="0.3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x14ac:dyDescent="0.3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x14ac:dyDescent="0.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x14ac:dyDescent="0.3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x14ac:dyDescent="0.3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x14ac:dyDescent="0.3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x14ac:dyDescent="0.3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x14ac:dyDescent="0.3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x14ac:dyDescent="0.3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x14ac:dyDescent="0.3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x14ac:dyDescent="0.3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x14ac:dyDescent="0.3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x14ac:dyDescent="0.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x14ac:dyDescent="0.3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x14ac:dyDescent="0.3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x14ac:dyDescent="0.3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x14ac:dyDescent="0.3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x14ac:dyDescent="0.3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x14ac:dyDescent="0.3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x14ac:dyDescent="0.3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x14ac:dyDescent="0.3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x14ac:dyDescent="0.3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x14ac:dyDescent="0.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x14ac:dyDescent="0.3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x14ac:dyDescent="0.3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x14ac:dyDescent="0.3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x14ac:dyDescent="0.3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x14ac:dyDescent="0.3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x14ac:dyDescent="0.3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x14ac:dyDescent="0.3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x14ac:dyDescent="0.3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x14ac:dyDescent="0.3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x14ac:dyDescent="0.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x14ac:dyDescent="0.3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x14ac:dyDescent="0.3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x14ac:dyDescent="0.3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x14ac:dyDescent="0.3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x14ac:dyDescent="0.3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x14ac:dyDescent="0.3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x14ac:dyDescent="0.3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x14ac:dyDescent="0.3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x14ac:dyDescent="0.3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x14ac:dyDescent="0.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x14ac:dyDescent="0.3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x14ac:dyDescent="0.3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x14ac:dyDescent="0.3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x14ac:dyDescent="0.3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x14ac:dyDescent="0.3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x14ac:dyDescent="0.3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x14ac:dyDescent="0.3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x14ac:dyDescent="0.3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x14ac:dyDescent="0.3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x14ac:dyDescent="0.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x14ac:dyDescent="0.3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x14ac:dyDescent="0.3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x14ac:dyDescent="0.3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x14ac:dyDescent="0.3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x14ac:dyDescent="0.3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x14ac:dyDescent="0.3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x14ac:dyDescent="0.3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x14ac:dyDescent="0.3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x14ac:dyDescent="0.3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x14ac:dyDescent="0.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x14ac:dyDescent="0.3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x14ac:dyDescent="0.3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x14ac:dyDescent="0.3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x14ac:dyDescent="0.3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x14ac:dyDescent="0.3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x14ac:dyDescent="0.3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x14ac:dyDescent="0.3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x14ac:dyDescent="0.3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x14ac:dyDescent="0.3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x14ac:dyDescent="0.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x14ac:dyDescent="0.3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x14ac:dyDescent="0.3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x14ac:dyDescent="0.3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x14ac:dyDescent="0.3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x14ac:dyDescent="0.3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x14ac:dyDescent="0.3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x14ac:dyDescent="0.3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x14ac:dyDescent="0.3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x14ac:dyDescent="0.3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x14ac:dyDescent="0.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x14ac:dyDescent="0.3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x14ac:dyDescent="0.3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x14ac:dyDescent="0.3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x14ac:dyDescent="0.3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x14ac:dyDescent="0.3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x14ac:dyDescent="0.3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x14ac:dyDescent="0.3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x14ac:dyDescent="0.3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x14ac:dyDescent="0.3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x14ac:dyDescent="0.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x14ac:dyDescent="0.3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x14ac:dyDescent="0.3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x14ac:dyDescent="0.3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x14ac:dyDescent="0.3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x14ac:dyDescent="0.3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x14ac:dyDescent="0.3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x14ac:dyDescent="0.3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x14ac:dyDescent="0.3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x14ac:dyDescent="0.3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x14ac:dyDescent="0.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x14ac:dyDescent="0.3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x14ac:dyDescent="0.3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x14ac:dyDescent="0.3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x14ac:dyDescent="0.3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x14ac:dyDescent="0.3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x14ac:dyDescent="0.3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x14ac:dyDescent="0.3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x14ac:dyDescent="0.3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x14ac:dyDescent="0.3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x14ac:dyDescent="0.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x14ac:dyDescent="0.3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x14ac:dyDescent="0.3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x14ac:dyDescent="0.3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x14ac:dyDescent="0.3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x14ac:dyDescent="0.3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x14ac:dyDescent="0.3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x14ac:dyDescent="0.3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x14ac:dyDescent="0.3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x14ac:dyDescent="0.3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x14ac:dyDescent="0.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x14ac:dyDescent="0.3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x14ac:dyDescent="0.3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x14ac:dyDescent="0.3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x14ac:dyDescent="0.3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x14ac:dyDescent="0.3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x14ac:dyDescent="0.3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x14ac:dyDescent="0.3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x14ac:dyDescent="0.3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x14ac:dyDescent="0.3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x14ac:dyDescent="0.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x14ac:dyDescent="0.3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x14ac:dyDescent="0.3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x14ac:dyDescent="0.3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x14ac:dyDescent="0.3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x14ac:dyDescent="0.3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x14ac:dyDescent="0.3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x14ac:dyDescent="0.3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x14ac:dyDescent="0.3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x14ac:dyDescent="0.3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x14ac:dyDescent="0.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x14ac:dyDescent="0.3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x14ac:dyDescent="0.3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x14ac:dyDescent="0.3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x14ac:dyDescent="0.3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x14ac:dyDescent="0.3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x14ac:dyDescent="0.3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x14ac:dyDescent="0.3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x14ac:dyDescent="0.3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x14ac:dyDescent="0.3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x14ac:dyDescent="0.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x14ac:dyDescent="0.3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x14ac:dyDescent="0.3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x14ac:dyDescent="0.3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x14ac:dyDescent="0.3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x14ac:dyDescent="0.3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x14ac:dyDescent="0.3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x14ac:dyDescent="0.3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x14ac:dyDescent="0.3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x14ac:dyDescent="0.3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x14ac:dyDescent="0.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x14ac:dyDescent="0.3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x14ac:dyDescent="0.3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x14ac:dyDescent="0.3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x14ac:dyDescent="0.3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x14ac:dyDescent="0.3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x14ac:dyDescent="0.3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x14ac:dyDescent="0.3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x14ac:dyDescent="0.3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x14ac:dyDescent="0.3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x14ac:dyDescent="0.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x14ac:dyDescent="0.3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x14ac:dyDescent="0.3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x14ac:dyDescent="0.3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x14ac:dyDescent="0.3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x14ac:dyDescent="0.3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x14ac:dyDescent="0.3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x14ac:dyDescent="0.3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x14ac:dyDescent="0.3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x14ac:dyDescent="0.3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x14ac:dyDescent="0.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x14ac:dyDescent="0.3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x14ac:dyDescent="0.3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x14ac:dyDescent="0.3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x14ac:dyDescent="0.3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x14ac:dyDescent="0.3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x14ac:dyDescent="0.3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x14ac:dyDescent="0.3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x14ac:dyDescent="0.3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x14ac:dyDescent="0.3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x14ac:dyDescent="0.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x14ac:dyDescent="0.3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x14ac:dyDescent="0.3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x14ac:dyDescent="0.3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x14ac:dyDescent="0.3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x14ac:dyDescent="0.3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x14ac:dyDescent="0.3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x14ac:dyDescent="0.3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x14ac:dyDescent="0.3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x14ac:dyDescent="0.3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x14ac:dyDescent="0.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x14ac:dyDescent="0.3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x14ac:dyDescent="0.3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x14ac:dyDescent="0.3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x14ac:dyDescent="0.3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x14ac:dyDescent="0.3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x14ac:dyDescent="0.3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x14ac:dyDescent="0.3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x14ac:dyDescent="0.3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x14ac:dyDescent="0.3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x14ac:dyDescent="0.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x14ac:dyDescent="0.3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x14ac:dyDescent="0.3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x14ac:dyDescent="0.3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x14ac:dyDescent="0.3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x14ac:dyDescent="0.3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x14ac:dyDescent="0.3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x14ac:dyDescent="0.3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x14ac:dyDescent="0.3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x14ac:dyDescent="0.3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x14ac:dyDescent="0.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x14ac:dyDescent="0.3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x14ac:dyDescent="0.3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x14ac:dyDescent="0.3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x14ac:dyDescent="0.3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x14ac:dyDescent="0.3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x14ac:dyDescent="0.3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x14ac:dyDescent="0.3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x14ac:dyDescent="0.3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x14ac:dyDescent="0.3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x14ac:dyDescent="0.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x14ac:dyDescent="0.3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x14ac:dyDescent="0.3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x14ac:dyDescent="0.3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x14ac:dyDescent="0.3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x14ac:dyDescent="0.3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x14ac:dyDescent="0.3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x14ac:dyDescent="0.3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x14ac:dyDescent="0.3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x14ac:dyDescent="0.3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x14ac:dyDescent="0.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x14ac:dyDescent="0.3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x14ac:dyDescent="0.3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x14ac:dyDescent="0.3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x14ac:dyDescent="0.3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x14ac:dyDescent="0.3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x14ac:dyDescent="0.3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x14ac:dyDescent="0.3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x14ac:dyDescent="0.3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x14ac:dyDescent="0.3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x14ac:dyDescent="0.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x14ac:dyDescent="0.3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x14ac:dyDescent="0.3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x14ac:dyDescent="0.3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x14ac:dyDescent="0.3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x14ac:dyDescent="0.3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x14ac:dyDescent="0.3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x14ac:dyDescent="0.3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x14ac:dyDescent="0.3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x14ac:dyDescent="0.3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x14ac:dyDescent="0.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x14ac:dyDescent="0.3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x14ac:dyDescent="0.3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x14ac:dyDescent="0.3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x14ac:dyDescent="0.3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x14ac:dyDescent="0.3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x14ac:dyDescent="0.3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x14ac:dyDescent="0.3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x14ac:dyDescent="0.3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x14ac:dyDescent="0.3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x14ac:dyDescent="0.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x14ac:dyDescent="0.3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x14ac:dyDescent="0.3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x14ac:dyDescent="0.3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x14ac:dyDescent="0.3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x14ac:dyDescent="0.3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x14ac:dyDescent="0.3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x14ac:dyDescent="0.3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x14ac:dyDescent="0.3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x14ac:dyDescent="0.3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x14ac:dyDescent="0.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x14ac:dyDescent="0.3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x14ac:dyDescent="0.3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x14ac:dyDescent="0.3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x14ac:dyDescent="0.3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x14ac:dyDescent="0.3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x14ac:dyDescent="0.3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x14ac:dyDescent="0.3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x14ac:dyDescent="0.3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x14ac:dyDescent="0.3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x14ac:dyDescent="0.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x14ac:dyDescent="0.3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x14ac:dyDescent="0.3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x14ac:dyDescent="0.3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x14ac:dyDescent="0.3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x14ac:dyDescent="0.3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x14ac:dyDescent="0.3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x14ac:dyDescent="0.3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x14ac:dyDescent="0.3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x14ac:dyDescent="0.3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x14ac:dyDescent="0.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x14ac:dyDescent="0.3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x14ac:dyDescent="0.3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x14ac:dyDescent="0.3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x14ac:dyDescent="0.3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x14ac:dyDescent="0.3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x14ac:dyDescent="0.3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x14ac:dyDescent="0.3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x14ac:dyDescent="0.3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x14ac:dyDescent="0.3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x14ac:dyDescent="0.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x14ac:dyDescent="0.3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x14ac:dyDescent="0.3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x14ac:dyDescent="0.3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x14ac:dyDescent="0.3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x14ac:dyDescent="0.3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x14ac:dyDescent="0.3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x14ac:dyDescent="0.3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x14ac:dyDescent="0.3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x14ac:dyDescent="0.3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x14ac:dyDescent="0.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x14ac:dyDescent="0.3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x14ac:dyDescent="0.3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x14ac:dyDescent="0.3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x14ac:dyDescent="0.3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x14ac:dyDescent="0.3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x14ac:dyDescent="0.3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x14ac:dyDescent="0.3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x14ac:dyDescent="0.3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x14ac:dyDescent="0.3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x14ac:dyDescent="0.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x14ac:dyDescent="0.3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x14ac:dyDescent="0.3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x14ac:dyDescent="0.3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x14ac:dyDescent="0.3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x14ac:dyDescent="0.3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x14ac:dyDescent="0.3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x14ac:dyDescent="0.3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x14ac:dyDescent="0.3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x14ac:dyDescent="0.3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x14ac:dyDescent="0.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x14ac:dyDescent="0.3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x14ac:dyDescent="0.3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x14ac:dyDescent="0.3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x14ac:dyDescent="0.3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x14ac:dyDescent="0.3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x14ac:dyDescent="0.3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x14ac:dyDescent="0.3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x14ac:dyDescent="0.3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x14ac:dyDescent="0.3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x14ac:dyDescent="0.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x14ac:dyDescent="0.3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x14ac:dyDescent="0.3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x14ac:dyDescent="0.3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x14ac:dyDescent="0.3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x14ac:dyDescent="0.3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x14ac:dyDescent="0.3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x14ac:dyDescent="0.3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x14ac:dyDescent="0.3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x14ac:dyDescent="0.3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x14ac:dyDescent="0.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x14ac:dyDescent="0.3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x14ac:dyDescent="0.3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x14ac:dyDescent="0.3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x14ac:dyDescent="0.3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x14ac:dyDescent="0.3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x14ac:dyDescent="0.3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x14ac:dyDescent="0.3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x14ac:dyDescent="0.3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x14ac:dyDescent="0.3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x14ac:dyDescent="0.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x14ac:dyDescent="0.3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x14ac:dyDescent="0.3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x14ac:dyDescent="0.3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x14ac:dyDescent="0.3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x14ac:dyDescent="0.3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x14ac:dyDescent="0.3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x14ac:dyDescent="0.3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x14ac:dyDescent="0.3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x14ac:dyDescent="0.3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x14ac:dyDescent="0.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x14ac:dyDescent="0.3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x14ac:dyDescent="0.3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x14ac:dyDescent="0.3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x14ac:dyDescent="0.3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x14ac:dyDescent="0.3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x14ac:dyDescent="0.3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x14ac:dyDescent="0.3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x14ac:dyDescent="0.3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x14ac:dyDescent="0.3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x14ac:dyDescent="0.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x14ac:dyDescent="0.3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x14ac:dyDescent="0.3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x14ac:dyDescent="0.3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x14ac:dyDescent="0.3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x14ac:dyDescent="0.3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x14ac:dyDescent="0.3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x14ac:dyDescent="0.3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x14ac:dyDescent="0.3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x14ac:dyDescent="0.3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x14ac:dyDescent="0.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x14ac:dyDescent="0.3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x14ac:dyDescent="0.3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x14ac:dyDescent="0.3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x14ac:dyDescent="0.3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x14ac:dyDescent="0.3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x14ac:dyDescent="0.3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x14ac:dyDescent="0.3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x14ac:dyDescent="0.3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x14ac:dyDescent="0.3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x14ac:dyDescent="0.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x14ac:dyDescent="0.3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x14ac:dyDescent="0.3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x14ac:dyDescent="0.3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x14ac:dyDescent="0.3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x14ac:dyDescent="0.3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x14ac:dyDescent="0.3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x14ac:dyDescent="0.3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x14ac:dyDescent="0.3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x14ac:dyDescent="0.3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x14ac:dyDescent="0.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x14ac:dyDescent="0.3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x14ac:dyDescent="0.3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x14ac:dyDescent="0.3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x14ac:dyDescent="0.3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x14ac:dyDescent="0.3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x14ac:dyDescent="0.3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x14ac:dyDescent="0.3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x14ac:dyDescent="0.3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x14ac:dyDescent="0.3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x14ac:dyDescent="0.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x14ac:dyDescent="0.3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x14ac:dyDescent="0.3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x14ac:dyDescent="0.3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x14ac:dyDescent="0.3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x14ac:dyDescent="0.3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x14ac:dyDescent="0.3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x14ac:dyDescent="0.3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x14ac:dyDescent="0.3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x14ac:dyDescent="0.3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x14ac:dyDescent="0.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x14ac:dyDescent="0.3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x14ac:dyDescent="0.3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x14ac:dyDescent="0.3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x14ac:dyDescent="0.3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x14ac:dyDescent="0.3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x14ac:dyDescent="0.3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x14ac:dyDescent="0.3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x14ac:dyDescent="0.3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x14ac:dyDescent="0.3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x14ac:dyDescent="0.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x14ac:dyDescent="0.3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x14ac:dyDescent="0.3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x14ac:dyDescent="0.3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x14ac:dyDescent="0.3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x14ac:dyDescent="0.3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x14ac:dyDescent="0.3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x14ac:dyDescent="0.3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x14ac:dyDescent="0.3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x14ac:dyDescent="0.3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x14ac:dyDescent="0.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x14ac:dyDescent="0.3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x14ac:dyDescent="0.3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x14ac:dyDescent="0.3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x14ac:dyDescent="0.3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x14ac:dyDescent="0.3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x14ac:dyDescent="0.3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x14ac:dyDescent="0.3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x14ac:dyDescent="0.3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x14ac:dyDescent="0.3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x14ac:dyDescent="0.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x14ac:dyDescent="0.3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x14ac:dyDescent="0.3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x14ac:dyDescent="0.3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x14ac:dyDescent="0.3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x14ac:dyDescent="0.3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x14ac:dyDescent="0.3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x14ac:dyDescent="0.3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x14ac:dyDescent="0.3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x14ac:dyDescent="0.3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x14ac:dyDescent="0.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x14ac:dyDescent="0.3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x14ac:dyDescent="0.3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x14ac:dyDescent="0.3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x14ac:dyDescent="0.3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x14ac:dyDescent="0.3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x14ac:dyDescent="0.3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x14ac:dyDescent="0.3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x14ac:dyDescent="0.3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x14ac:dyDescent="0.3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x14ac:dyDescent="0.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x14ac:dyDescent="0.3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x14ac:dyDescent="0.3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x14ac:dyDescent="0.3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x14ac:dyDescent="0.3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x14ac:dyDescent="0.3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x14ac:dyDescent="0.3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x14ac:dyDescent="0.3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x14ac:dyDescent="0.3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x14ac:dyDescent="0.3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x14ac:dyDescent="0.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x14ac:dyDescent="0.3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x14ac:dyDescent="0.3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x14ac:dyDescent="0.3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x14ac:dyDescent="0.3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x14ac:dyDescent="0.3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x14ac:dyDescent="0.3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x14ac:dyDescent="0.3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x14ac:dyDescent="0.3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x14ac:dyDescent="0.3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x14ac:dyDescent="0.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x14ac:dyDescent="0.3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x14ac:dyDescent="0.3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x14ac:dyDescent="0.3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x14ac:dyDescent="0.3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x14ac:dyDescent="0.3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x14ac:dyDescent="0.3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x14ac:dyDescent="0.3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x14ac:dyDescent="0.3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x14ac:dyDescent="0.3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x14ac:dyDescent="0.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x14ac:dyDescent="0.3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x14ac:dyDescent="0.3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x14ac:dyDescent="0.3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x14ac:dyDescent="0.3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x14ac:dyDescent="0.3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x14ac:dyDescent="0.3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x14ac:dyDescent="0.3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x14ac:dyDescent="0.3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x14ac:dyDescent="0.3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x14ac:dyDescent="0.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x14ac:dyDescent="0.3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x14ac:dyDescent="0.3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x14ac:dyDescent="0.3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x14ac:dyDescent="0.3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x14ac:dyDescent="0.3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x14ac:dyDescent="0.3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x14ac:dyDescent="0.3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x14ac:dyDescent="0.3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x14ac:dyDescent="0.3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x14ac:dyDescent="0.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x14ac:dyDescent="0.3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x14ac:dyDescent="0.3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x14ac:dyDescent="0.3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x14ac:dyDescent="0.3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x14ac:dyDescent="0.3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x14ac:dyDescent="0.3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x14ac:dyDescent="0.3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x14ac:dyDescent="0.3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x14ac:dyDescent="0.3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x14ac:dyDescent="0.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x14ac:dyDescent="0.3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x14ac:dyDescent="0.3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x14ac:dyDescent="0.3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x14ac:dyDescent="0.3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x14ac:dyDescent="0.3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x14ac:dyDescent="0.3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x14ac:dyDescent="0.3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x14ac:dyDescent="0.3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x14ac:dyDescent="0.3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x14ac:dyDescent="0.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x14ac:dyDescent="0.3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x14ac:dyDescent="0.3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x14ac:dyDescent="0.3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x14ac:dyDescent="0.3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x14ac:dyDescent="0.3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x14ac:dyDescent="0.3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x14ac:dyDescent="0.3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x14ac:dyDescent="0.3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x14ac:dyDescent="0.3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x14ac:dyDescent="0.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x14ac:dyDescent="0.3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x14ac:dyDescent="0.3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x14ac:dyDescent="0.3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x14ac:dyDescent="0.3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x14ac:dyDescent="0.3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x14ac:dyDescent="0.3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x14ac:dyDescent="0.3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x14ac:dyDescent="0.3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x14ac:dyDescent="0.3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x14ac:dyDescent="0.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x14ac:dyDescent="0.3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x14ac:dyDescent="0.3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x14ac:dyDescent="0.3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x14ac:dyDescent="0.3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x14ac:dyDescent="0.3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x14ac:dyDescent="0.3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x14ac:dyDescent="0.3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x14ac:dyDescent="0.3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x14ac:dyDescent="0.3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x14ac:dyDescent="0.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x14ac:dyDescent="0.3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x14ac:dyDescent="0.3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x14ac:dyDescent="0.3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x14ac:dyDescent="0.3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x14ac:dyDescent="0.3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x14ac:dyDescent="0.3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x14ac:dyDescent="0.3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x14ac:dyDescent="0.3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x14ac:dyDescent="0.3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x14ac:dyDescent="0.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x14ac:dyDescent="0.3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x14ac:dyDescent="0.3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x14ac:dyDescent="0.3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x14ac:dyDescent="0.3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x14ac:dyDescent="0.3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x14ac:dyDescent="0.3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x14ac:dyDescent="0.3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x14ac:dyDescent="0.3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x14ac:dyDescent="0.3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x14ac:dyDescent="0.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x14ac:dyDescent="0.3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x14ac:dyDescent="0.3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x14ac:dyDescent="0.3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x14ac:dyDescent="0.3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x14ac:dyDescent="0.3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x14ac:dyDescent="0.3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x14ac:dyDescent="0.3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x14ac:dyDescent="0.3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x14ac:dyDescent="0.3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x14ac:dyDescent="0.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x14ac:dyDescent="0.3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x14ac:dyDescent="0.3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x14ac:dyDescent="0.3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x14ac:dyDescent="0.3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x14ac:dyDescent="0.3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x14ac:dyDescent="0.3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x14ac:dyDescent="0.3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x14ac:dyDescent="0.3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x14ac:dyDescent="0.3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x14ac:dyDescent="0.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x14ac:dyDescent="0.3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x14ac:dyDescent="0.3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x14ac:dyDescent="0.3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x14ac:dyDescent="0.3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x14ac:dyDescent="0.3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x14ac:dyDescent="0.3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x14ac:dyDescent="0.3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x14ac:dyDescent="0.3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x14ac:dyDescent="0.3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x14ac:dyDescent="0.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x14ac:dyDescent="0.3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x14ac:dyDescent="0.3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x14ac:dyDescent="0.3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x14ac:dyDescent="0.3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x14ac:dyDescent="0.3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x14ac:dyDescent="0.3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x14ac:dyDescent="0.3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x14ac:dyDescent="0.3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x14ac:dyDescent="0.3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x14ac:dyDescent="0.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x14ac:dyDescent="0.3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x14ac:dyDescent="0.3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x14ac:dyDescent="0.3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x14ac:dyDescent="0.3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x14ac:dyDescent="0.3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x14ac:dyDescent="0.3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x14ac:dyDescent="0.3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x14ac:dyDescent="0.3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x14ac:dyDescent="0.3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x14ac:dyDescent="0.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x14ac:dyDescent="0.3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x14ac:dyDescent="0.3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x14ac:dyDescent="0.3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x14ac:dyDescent="0.3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x14ac:dyDescent="0.3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x14ac:dyDescent="0.3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x14ac:dyDescent="0.3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x14ac:dyDescent="0.3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x14ac:dyDescent="0.3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x14ac:dyDescent="0.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x14ac:dyDescent="0.3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x14ac:dyDescent="0.3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x14ac:dyDescent="0.3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x14ac:dyDescent="0.3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x14ac:dyDescent="0.3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x14ac:dyDescent="0.3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x14ac:dyDescent="0.3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x14ac:dyDescent="0.3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x14ac:dyDescent="0.3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x14ac:dyDescent="0.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x14ac:dyDescent="0.3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x14ac:dyDescent="0.3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x14ac:dyDescent="0.3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x14ac:dyDescent="0.3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x14ac:dyDescent="0.3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x14ac:dyDescent="0.3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</sheetData>
  <mergeCells count="16">
    <mergeCell ref="E20:E23"/>
    <mergeCell ref="J20:J23"/>
    <mergeCell ref="E46:E50"/>
    <mergeCell ref="J46:J50"/>
    <mergeCell ref="B26:E26"/>
    <mergeCell ref="G26:J26"/>
    <mergeCell ref="E28:E34"/>
    <mergeCell ref="J28:J34"/>
    <mergeCell ref="E36:E44"/>
    <mergeCell ref="J36:J44"/>
    <mergeCell ref="B1:E1"/>
    <mergeCell ref="G1:J1"/>
    <mergeCell ref="E3:E11"/>
    <mergeCell ref="J3:J11"/>
    <mergeCell ref="E13:E18"/>
    <mergeCell ref="J13:J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997"/>
  <sheetViews>
    <sheetView workbookViewId="0">
      <selection activeCell="P32" sqref="P32"/>
    </sheetView>
  </sheetViews>
  <sheetFormatPr defaultColWidth="12.6640625" defaultRowHeight="14.4" x14ac:dyDescent="0.3"/>
  <cols>
    <col min="1" max="1" width="13.33203125" customWidth="1"/>
    <col min="2" max="2" width="17.6640625" customWidth="1"/>
    <col min="3" max="3" width="15.88671875" customWidth="1"/>
    <col min="4" max="4" width="17.33203125" customWidth="1"/>
    <col min="5" max="5" width="24.109375" customWidth="1"/>
    <col min="8" max="8" width="14.6640625" customWidth="1"/>
    <col min="9" max="9" width="17.33203125" customWidth="1"/>
    <col min="10" max="10" width="25.5546875" customWidth="1"/>
    <col min="12" max="12" width="17.6640625" customWidth="1"/>
  </cols>
  <sheetData>
    <row r="1" spans="1:26" ht="18" x14ac:dyDescent="0.35">
      <c r="A1" s="6"/>
      <c r="B1" s="45" t="s">
        <v>31</v>
      </c>
      <c r="C1" s="46"/>
      <c r="D1" s="46"/>
      <c r="E1" s="46"/>
      <c r="F1" s="7"/>
      <c r="G1" s="45" t="s">
        <v>32</v>
      </c>
      <c r="H1" s="46"/>
      <c r="I1" s="46"/>
      <c r="J1" s="46"/>
      <c r="K1" s="7"/>
      <c r="L1" s="8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6" ht="46.8" x14ac:dyDescent="0.3">
      <c r="A2" s="9"/>
      <c r="B2" s="10" t="s">
        <v>33</v>
      </c>
      <c r="C2" s="10" t="s">
        <v>34</v>
      </c>
      <c r="D2" s="10" t="s">
        <v>35</v>
      </c>
      <c r="E2" s="10" t="s">
        <v>36</v>
      </c>
      <c r="F2" s="7"/>
      <c r="G2" s="11" t="s">
        <v>33</v>
      </c>
      <c r="H2" s="11" t="s">
        <v>34</v>
      </c>
      <c r="I2" s="11" t="s">
        <v>35</v>
      </c>
      <c r="J2" s="11" t="s">
        <v>36</v>
      </c>
      <c r="K2" s="7"/>
      <c r="L2" s="12" t="s">
        <v>37</v>
      </c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</row>
    <row r="3" spans="1:26" x14ac:dyDescent="0.3">
      <c r="A3" s="25" t="s">
        <v>38</v>
      </c>
      <c r="B3" s="25">
        <v>64948.235000000001</v>
      </c>
      <c r="C3" s="25">
        <v>6090.5190000000002</v>
      </c>
      <c r="D3" s="26">
        <f t="shared" ref="D3:D31" si="0">C3/B3</f>
        <v>9.3774973253699656E-2</v>
      </c>
      <c r="E3" s="47" t="s">
        <v>86</v>
      </c>
      <c r="F3" s="7"/>
      <c r="G3" s="25">
        <v>90350.801000000007</v>
      </c>
      <c r="H3" s="25">
        <v>6637.2290000000003</v>
      </c>
      <c r="I3" s="26">
        <f t="shared" ref="I3:I31" si="1">H3/G3</f>
        <v>7.3460654764975458E-2</v>
      </c>
      <c r="J3" s="47" t="s">
        <v>88</v>
      </c>
      <c r="K3" s="7"/>
      <c r="L3" s="27">
        <f t="shared" ref="L3:L8" si="2">(I3/D3)*100</f>
        <v>78.33716418796979</v>
      </c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</row>
    <row r="4" spans="1:26" x14ac:dyDescent="0.3">
      <c r="A4" s="25" t="s">
        <v>39</v>
      </c>
      <c r="B4" s="25">
        <v>62178.887999999999</v>
      </c>
      <c r="C4" s="25">
        <v>6774.3919999999998</v>
      </c>
      <c r="D4" s="26">
        <f t="shared" si="0"/>
        <v>0.10895003461625109</v>
      </c>
      <c r="E4" s="47"/>
      <c r="F4" s="7"/>
      <c r="G4" s="25">
        <v>96337.304999999993</v>
      </c>
      <c r="H4" s="25">
        <v>7497.5559999999996</v>
      </c>
      <c r="I4" s="26">
        <f t="shared" si="1"/>
        <v>7.7826092394841229E-2</v>
      </c>
      <c r="J4" s="47"/>
      <c r="K4" s="7"/>
      <c r="L4" s="27">
        <f t="shared" si="2"/>
        <v>71.432829433202045</v>
      </c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</row>
    <row r="5" spans="1:26" x14ac:dyDescent="0.3">
      <c r="A5" s="25" t="s">
        <v>40</v>
      </c>
      <c r="B5" s="25">
        <v>73991.608999999997</v>
      </c>
      <c r="C5" s="25">
        <v>4959.576</v>
      </c>
      <c r="D5" s="26">
        <f t="shared" si="0"/>
        <v>6.7028897830833767E-2</v>
      </c>
      <c r="E5" s="47"/>
      <c r="F5" s="7"/>
      <c r="G5" s="25">
        <v>123412.75199999999</v>
      </c>
      <c r="H5" s="25">
        <v>6402.8909999999996</v>
      </c>
      <c r="I5" s="26">
        <f t="shared" si="1"/>
        <v>5.1881923838794225E-2</v>
      </c>
      <c r="J5" s="47"/>
      <c r="K5" s="7"/>
      <c r="L5" s="27">
        <f t="shared" si="2"/>
        <v>77.402322755974325</v>
      </c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x14ac:dyDescent="0.3">
      <c r="A6" s="25" t="s">
        <v>41</v>
      </c>
      <c r="B6" s="25">
        <v>67661.64</v>
      </c>
      <c r="C6" s="25">
        <v>5165.3980000000001</v>
      </c>
      <c r="D6" s="26">
        <f t="shared" si="0"/>
        <v>7.6341602124926328E-2</v>
      </c>
      <c r="E6" s="47"/>
      <c r="F6" s="7"/>
      <c r="G6" s="25">
        <v>112605.329</v>
      </c>
      <c r="H6" s="25">
        <v>6818.7049999999999</v>
      </c>
      <c r="I6" s="26">
        <f t="shared" si="1"/>
        <v>6.0554016941773689E-2</v>
      </c>
      <c r="J6" s="47"/>
      <c r="K6" s="7"/>
      <c r="L6" s="27">
        <f t="shared" si="2"/>
        <v>79.31981417246439</v>
      </c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x14ac:dyDescent="0.3">
      <c r="A7" s="25" t="s">
        <v>42</v>
      </c>
      <c r="B7" s="25">
        <v>65603.941000000006</v>
      </c>
      <c r="C7" s="25">
        <v>9882.9779999999992</v>
      </c>
      <c r="D7" s="26">
        <f t="shared" si="0"/>
        <v>0.1506461021907205</v>
      </c>
      <c r="E7" s="47"/>
      <c r="F7" s="7"/>
      <c r="G7" s="25">
        <v>80144.376999999993</v>
      </c>
      <c r="H7" s="25">
        <v>12903.456</v>
      </c>
      <c r="I7" s="26">
        <f t="shared" si="1"/>
        <v>0.16100263652932259</v>
      </c>
      <c r="J7" s="47"/>
      <c r="K7" s="7"/>
      <c r="L7" s="27">
        <f t="shared" si="2"/>
        <v>106.87474431000581</v>
      </c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x14ac:dyDescent="0.3">
      <c r="A8" s="25" t="s">
        <v>43</v>
      </c>
      <c r="B8" s="25">
        <v>67625.375</v>
      </c>
      <c r="C8" s="25">
        <v>9925.5540000000001</v>
      </c>
      <c r="D8" s="26">
        <f t="shared" si="0"/>
        <v>0.14677262787821879</v>
      </c>
      <c r="E8" s="47"/>
      <c r="F8" s="7"/>
      <c r="G8" s="25">
        <v>109810.709</v>
      </c>
      <c r="H8" s="25">
        <v>11871.995999999999</v>
      </c>
      <c r="I8" s="26">
        <f t="shared" si="1"/>
        <v>0.10811328064551518</v>
      </c>
      <c r="J8" s="47"/>
      <c r="K8" s="7"/>
      <c r="L8" s="27">
        <f t="shared" si="2"/>
        <v>73.660383552728703</v>
      </c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x14ac:dyDescent="0.3">
      <c r="A9" s="13"/>
      <c r="B9" s="13"/>
      <c r="C9" s="13"/>
      <c r="D9" s="14"/>
      <c r="E9" s="15"/>
      <c r="F9" s="7"/>
      <c r="G9" s="13"/>
      <c r="H9" s="13"/>
      <c r="I9" s="14"/>
      <c r="J9" s="15"/>
      <c r="K9" s="7"/>
      <c r="L9" s="8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</row>
    <row r="10" spans="1:26" x14ac:dyDescent="0.3">
      <c r="A10" s="28" t="s">
        <v>38</v>
      </c>
      <c r="B10" s="28">
        <v>63263.663</v>
      </c>
      <c r="C10" s="28">
        <v>4813.6279999999997</v>
      </c>
      <c r="D10" s="29">
        <f t="shared" si="0"/>
        <v>7.6088354226343163E-2</v>
      </c>
      <c r="E10" s="48" t="s">
        <v>87</v>
      </c>
      <c r="F10" s="7"/>
      <c r="G10" s="28">
        <v>96402.184999999998</v>
      </c>
      <c r="H10" s="28">
        <v>4010.89</v>
      </c>
      <c r="I10" s="29">
        <f t="shared" si="1"/>
        <v>4.1605799702568981E-2</v>
      </c>
      <c r="J10" s="48" t="s">
        <v>89</v>
      </c>
      <c r="K10" s="7"/>
      <c r="L10" s="30">
        <f t="shared" ref="L10:L22" si="3">(I10/D10)*100</f>
        <v>54.68090370150798</v>
      </c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</row>
    <row r="11" spans="1:26" x14ac:dyDescent="0.3">
      <c r="A11" s="28" t="s">
        <v>39</v>
      </c>
      <c r="B11" s="28">
        <v>65976.547000000006</v>
      </c>
      <c r="C11" s="28">
        <v>6497.2179999999998</v>
      </c>
      <c r="D11" s="29">
        <f t="shared" si="0"/>
        <v>9.8477690867938256E-2</v>
      </c>
      <c r="E11" s="48"/>
      <c r="F11" s="7"/>
      <c r="G11" s="28">
        <v>110423.92</v>
      </c>
      <c r="H11" s="28">
        <v>4823.8469999999998</v>
      </c>
      <c r="I11" s="29">
        <f t="shared" si="1"/>
        <v>4.3684801264073939E-2</v>
      </c>
      <c r="J11" s="48"/>
      <c r="K11" s="7"/>
      <c r="L11" s="30">
        <f t="shared" si="3"/>
        <v>44.360099103721531</v>
      </c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</row>
    <row r="12" spans="1:26" x14ac:dyDescent="0.3">
      <c r="A12" s="28" t="s">
        <v>40</v>
      </c>
      <c r="B12" s="28">
        <v>69066.849000000002</v>
      </c>
      <c r="C12" s="28">
        <v>4387.3469999999998</v>
      </c>
      <c r="D12" s="29">
        <f t="shared" si="0"/>
        <v>6.3523196200828552E-2</v>
      </c>
      <c r="E12" s="48"/>
      <c r="F12" s="7"/>
      <c r="G12" s="28">
        <v>102363.75</v>
      </c>
      <c r="H12" s="28">
        <v>6216.9340000000002</v>
      </c>
      <c r="I12" s="29">
        <f t="shared" si="1"/>
        <v>6.0733746077102489E-2</v>
      </c>
      <c r="J12" s="48"/>
      <c r="K12" s="7"/>
      <c r="L12" s="30">
        <f t="shared" si="3"/>
        <v>95.608769251932443</v>
      </c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</row>
    <row r="13" spans="1:26" x14ac:dyDescent="0.3">
      <c r="A13" s="28" t="s">
        <v>41</v>
      </c>
      <c r="B13" s="28">
        <v>43645.923999999999</v>
      </c>
      <c r="C13" s="28">
        <v>4258.5240000000003</v>
      </c>
      <c r="D13" s="29">
        <f t="shared" si="0"/>
        <v>9.7569798270280644E-2</v>
      </c>
      <c r="E13" s="48"/>
      <c r="F13" s="7"/>
      <c r="G13" s="28">
        <v>63728.288</v>
      </c>
      <c r="H13" s="28">
        <v>5979.5280000000002</v>
      </c>
      <c r="I13" s="29">
        <f t="shared" si="1"/>
        <v>9.3828473785456154E-2</v>
      </c>
      <c r="J13" s="48"/>
      <c r="K13" s="7"/>
      <c r="L13" s="30">
        <f t="shared" si="3"/>
        <v>96.165489166575341</v>
      </c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</row>
    <row r="14" spans="1:26" x14ac:dyDescent="0.3">
      <c r="A14" s="28" t="s">
        <v>42</v>
      </c>
      <c r="B14" s="28">
        <v>38083.633999999998</v>
      </c>
      <c r="C14" s="28">
        <v>1888.96</v>
      </c>
      <c r="D14" s="29">
        <f t="shared" si="0"/>
        <v>4.9600308626009802E-2</v>
      </c>
      <c r="E14" s="48"/>
      <c r="F14" s="7"/>
      <c r="G14" s="28">
        <v>56092.277000000002</v>
      </c>
      <c r="H14" s="28">
        <v>2514.4110000000001</v>
      </c>
      <c r="I14" s="29">
        <f t="shared" si="1"/>
        <v>4.4826331439531325E-2</v>
      </c>
      <c r="J14" s="48"/>
      <c r="K14" s="7"/>
      <c r="L14" s="30">
        <f t="shared" si="3"/>
        <v>90.375105883968104</v>
      </c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</row>
    <row r="15" spans="1:26" x14ac:dyDescent="0.3">
      <c r="A15" s="28" t="s">
        <v>43</v>
      </c>
      <c r="B15" s="28">
        <v>188855.55499999999</v>
      </c>
      <c r="C15" s="28">
        <v>6536.5479999999998</v>
      </c>
      <c r="D15" s="29">
        <f t="shared" si="0"/>
        <v>3.4611362106875806E-2</v>
      </c>
      <c r="E15" s="48"/>
      <c r="F15" s="7"/>
      <c r="G15" s="28">
        <v>72760.236000000004</v>
      </c>
      <c r="H15" s="28">
        <v>4493.2960000000003</v>
      </c>
      <c r="I15" s="29">
        <f t="shared" si="1"/>
        <v>6.1754829932107423E-2</v>
      </c>
      <c r="J15" s="48"/>
      <c r="K15" s="7"/>
      <c r="L15" s="30">
        <f t="shared" si="3"/>
        <v>178.42357588070584</v>
      </c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</row>
    <row r="16" spans="1:26" x14ac:dyDescent="0.3">
      <c r="A16" s="28" t="s">
        <v>44</v>
      </c>
      <c r="B16" s="28">
        <v>73586.051000000007</v>
      </c>
      <c r="C16" s="28">
        <v>4296.47</v>
      </c>
      <c r="D16" s="29">
        <f t="shared" si="0"/>
        <v>5.8387016854593812E-2</v>
      </c>
      <c r="E16" s="48"/>
      <c r="F16" s="7"/>
      <c r="G16" s="28">
        <v>123848.807</v>
      </c>
      <c r="H16" s="28">
        <v>4232.9189999999999</v>
      </c>
      <c r="I16" s="29">
        <f t="shared" si="1"/>
        <v>3.4178116871162109E-2</v>
      </c>
      <c r="J16" s="48"/>
      <c r="K16" s="7"/>
      <c r="L16" s="30">
        <f t="shared" si="3"/>
        <v>58.537186368467495</v>
      </c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</row>
    <row r="17" spans="1:26" x14ac:dyDescent="0.3">
      <c r="A17" s="28" t="s">
        <v>45</v>
      </c>
      <c r="B17" s="28">
        <v>69395.188999999998</v>
      </c>
      <c r="C17" s="28">
        <v>2135.7629999999999</v>
      </c>
      <c r="D17" s="29">
        <f t="shared" si="0"/>
        <v>3.0776816531186333E-2</v>
      </c>
      <c r="E17" s="48"/>
      <c r="F17" s="7"/>
      <c r="G17" s="28">
        <v>101180.702</v>
      </c>
      <c r="H17" s="28">
        <v>2326.201</v>
      </c>
      <c r="I17" s="29">
        <f t="shared" si="1"/>
        <v>2.2990559998289001E-2</v>
      </c>
      <c r="J17" s="48"/>
      <c r="K17" s="7"/>
      <c r="L17" s="30">
        <f t="shared" si="3"/>
        <v>74.700903438120463</v>
      </c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</row>
    <row r="18" spans="1:26" x14ac:dyDescent="0.3">
      <c r="A18" s="28" t="s">
        <v>46</v>
      </c>
      <c r="B18" s="28">
        <v>70900.024000000005</v>
      </c>
      <c r="C18" s="28">
        <v>7460.89</v>
      </c>
      <c r="D18" s="29">
        <f t="shared" si="0"/>
        <v>0.10523113504164681</v>
      </c>
      <c r="E18" s="48"/>
      <c r="F18" s="7"/>
      <c r="G18" s="28">
        <v>98893.044999999998</v>
      </c>
      <c r="H18" s="28">
        <v>9475.5049999999992</v>
      </c>
      <c r="I18" s="29">
        <f t="shared" si="1"/>
        <v>9.5815686532859809E-2</v>
      </c>
      <c r="J18" s="48"/>
      <c r="K18" s="7"/>
      <c r="L18" s="30">
        <f t="shared" si="3"/>
        <v>91.052601965130663</v>
      </c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</row>
    <row r="19" spans="1:26" x14ac:dyDescent="0.3">
      <c r="A19" s="28" t="s">
        <v>49</v>
      </c>
      <c r="B19" s="28">
        <v>68000.83</v>
      </c>
      <c r="C19" s="28">
        <v>4954.6530000000002</v>
      </c>
      <c r="D19" s="29">
        <f t="shared" si="0"/>
        <v>7.286165477686081E-2</v>
      </c>
      <c r="E19" s="48"/>
      <c r="F19" s="7"/>
      <c r="G19" s="28">
        <v>110345.599</v>
      </c>
      <c r="H19" s="28">
        <v>4063.4650000000001</v>
      </c>
      <c r="I19" s="29">
        <f t="shared" si="1"/>
        <v>3.6824894121966753E-2</v>
      </c>
      <c r="J19" s="48"/>
      <c r="K19" s="7"/>
      <c r="L19" s="30">
        <f t="shared" si="3"/>
        <v>50.5408424153187</v>
      </c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</row>
    <row r="20" spans="1:26" x14ac:dyDescent="0.3">
      <c r="A20" s="28" t="s">
        <v>50</v>
      </c>
      <c r="B20" s="28">
        <v>70565.468999999997</v>
      </c>
      <c r="C20" s="28">
        <v>4436.6180000000004</v>
      </c>
      <c r="D20" s="29">
        <f t="shared" si="0"/>
        <v>6.2872366086024326E-2</v>
      </c>
      <c r="E20" s="48"/>
      <c r="F20" s="7"/>
      <c r="G20" s="28">
        <v>94054.861000000004</v>
      </c>
      <c r="H20" s="28">
        <v>4014.232</v>
      </c>
      <c r="I20" s="29">
        <f t="shared" si="1"/>
        <v>4.2679686699021328E-2</v>
      </c>
      <c r="J20" s="48"/>
      <c r="K20" s="7"/>
      <c r="L20" s="30">
        <f t="shared" si="3"/>
        <v>67.883061121996562</v>
      </c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</row>
    <row r="21" spans="1:26" x14ac:dyDescent="0.3">
      <c r="A21" s="28" t="s">
        <v>51</v>
      </c>
      <c r="B21" s="28">
        <v>45742.165000000001</v>
      </c>
      <c r="C21" s="28">
        <v>1572.5260000000001</v>
      </c>
      <c r="D21" s="29">
        <f t="shared" si="0"/>
        <v>3.4378040479719311E-2</v>
      </c>
      <c r="E21" s="48"/>
      <c r="F21" s="7"/>
      <c r="G21" s="28">
        <v>48967.286999999997</v>
      </c>
      <c r="H21" s="28">
        <v>2366.3229999999999</v>
      </c>
      <c r="I21" s="29">
        <f t="shared" si="1"/>
        <v>4.832456819590597E-2</v>
      </c>
      <c r="J21" s="48"/>
      <c r="K21" s="7"/>
      <c r="L21" s="30">
        <f t="shared" si="3"/>
        <v>140.56812872861138</v>
      </c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26" x14ac:dyDescent="0.3">
      <c r="A22" s="28" t="s">
        <v>52</v>
      </c>
      <c r="B22" s="28">
        <v>42202.252</v>
      </c>
      <c r="C22" s="28">
        <v>2761.0219999999999</v>
      </c>
      <c r="D22" s="29">
        <f t="shared" si="0"/>
        <v>6.5423570287196989E-2</v>
      </c>
      <c r="E22" s="48"/>
      <c r="F22" s="7"/>
      <c r="G22" s="28">
        <v>60528.999000000003</v>
      </c>
      <c r="H22" s="28">
        <v>2192.3139999999999</v>
      </c>
      <c r="I22" s="29">
        <f t="shared" si="1"/>
        <v>3.6219234354098601E-2</v>
      </c>
      <c r="J22" s="48"/>
      <c r="K22" s="7"/>
      <c r="L22" s="30">
        <f t="shared" si="3"/>
        <v>55.361140022018176</v>
      </c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26" x14ac:dyDescent="0.3">
      <c r="A23" s="13"/>
      <c r="B23" s="13"/>
      <c r="C23" s="13"/>
      <c r="D23" s="14"/>
      <c r="E23" s="15"/>
      <c r="F23" s="7"/>
      <c r="G23" s="13"/>
      <c r="H23" s="13"/>
      <c r="I23" s="14"/>
      <c r="J23" s="15"/>
      <c r="K23" s="7"/>
      <c r="L23" s="8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26" x14ac:dyDescent="0.3">
      <c r="A24" s="25" t="s">
        <v>38</v>
      </c>
      <c r="B24" s="25">
        <v>1010751.727</v>
      </c>
      <c r="C24" s="25">
        <v>141964.753</v>
      </c>
      <c r="D24" s="26">
        <f t="shared" si="0"/>
        <v>0.14045462323508848</v>
      </c>
      <c r="E24" s="47" t="s">
        <v>102</v>
      </c>
      <c r="F24" s="7"/>
      <c r="G24" s="25">
        <v>1274870.6869999999</v>
      </c>
      <c r="H24" s="25">
        <v>102390.35799999999</v>
      </c>
      <c r="I24" s="26">
        <f t="shared" si="1"/>
        <v>8.0314308771929591E-2</v>
      </c>
      <c r="J24" s="47" t="s">
        <v>103</v>
      </c>
      <c r="K24" s="7"/>
      <c r="L24" s="27">
        <f>(I24/D24)*100</f>
        <v>57.181676844842663</v>
      </c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26" x14ac:dyDescent="0.3">
      <c r="A25" s="25" t="s">
        <v>39</v>
      </c>
      <c r="B25" s="25">
        <v>1065242.75</v>
      </c>
      <c r="C25" s="25">
        <v>96006.282999999996</v>
      </c>
      <c r="D25" s="26">
        <f t="shared" si="0"/>
        <v>9.0126201750727705E-2</v>
      </c>
      <c r="E25" s="47"/>
      <c r="F25" s="7"/>
      <c r="G25" s="25">
        <v>1619740.6740000001</v>
      </c>
      <c r="H25" s="25">
        <v>0</v>
      </c>
      <c r="I25" s="26">
        <f t="shared" si="1"/>
        <v>0</v>
      </c>
      <c r="J25" s="47"/>
      <c r="K25" s="7"/>
      <c r="L25" s="27">
        <f>(I25/D25)*100</f>
        <v>0</v>
      </c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26" x14ac:dyDescent="0.3">
      <c r="A26" s="25" t="s">
        <v>40</v>
      </c>
      <c r="B26" s="25">
        <v>1075161.754</v>
      </c>
      <c r="C26" s="25">
        <v>99767.873999999996</v>
      </c>
      <c r="D26" s="26">
        <f t="shared" si="0"/>
        <v>9.2793362141860569E-2</v>
      </c>
      <c r="E26" s="47"/>
      <c r="F26" s="7"/>
      <c r="G26" s="25">
        <v>1627040.601</v>
      </c>
      <c r="H26" s="25">
        <v>100888.49</v>
      </c>
      <c r="I26" s="26">
        <f t="shared" si="1"/>
        <v>6.2007358598176743E-2</v>
      </c>
      <c r="J26" s="47"/>
      <c r="K26" s="7"/>
      <c r="L26" s="27">
        <f>(I26/D26)*100</f>
        <v>66.823054113915148</v>
      </c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26" x14ac:dyDescent="0.3">
      <c r="A27" s="25" t="s">
        <v>41</v>
      </c>
      <c r="B27" s="25">
        <v>1197338.6869999999</v>
      </c>
      <c r="C27" s="25">
        <v>108040.94500000001</v>
      </c>
      <c r="D27" s="26">
        <f t="shared" si="0"/>
        <v>9.0234238793956228E-2</v>
      </c>
      <c r="E27" s="47"/>
      <c r="F27" s="7"/>
      <c r="G27" s="25">
        <v>1879614.4820000001</v>
      </c>
      <c r="H27" s="25">
        <v>91640.42</v>
      </c>
      <c r="I27" s="26">
        <f t="shared" si="1"/>
        <v>4.8754902070391688E-2</v>
      </c>
      <c r="J27" s="47"/>
      <c r="K27" s="7"/>
      <c r="L27" s="27">
        <f>(I27/D27)*100</f>
        <v>54.031488182351936</v>
      </c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26" x14ac:dyDescent="0.3">
      <c r="A28" s="25" t="s">
        <v>42</v>
      </c>
      <c r="B28" s="25">
        <v>1097439.7779999999</v>
      </c>
      <c r="C28" s="25">
        <v>77443.347999999998</v>
      </c>
      <c r="D28" s="26">
        <f t="shared" si="0"/>
        <v>7.0567287201065906E-2</v>
      </c>
      <c r="E28" s="47"/>
      <c r="F28" s="7"/>
      <c r="G28" s="25">
        <v>1871315.801</v>
      </c>
      <c r="H28" s="25">
        <v>108840.47</v>
      </c>
      <c r="I28" s="26">
        <f t="shared" si="1"/>
        <v>5.8162534587608068E-2</v>
      </c>
      <c r="J28" s="47"/>
      <c r="K28" s="7"/>
      <c r="L28" s="27">
        <f t="shared" ref="L28:L31" si="4">(I28/D28)*100</f>
        <v>82.421383752342308</v>
      </c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26" x14ac:dyDescent="0.3">
      <c r="A29" s="25" t="s">
        <v>43</v>
      </c>
      <c r="B29" s="25">
        <v>1128175.6370000001</v>
      </c>
      <c r="C29" s="25">
        <v>87224.798999999999</v>
      </c>
      <c r="D29" s="26">
        <f t="shared" si="0"/>
        <v>7.7314911029230104E-2</v>
      </c>
      <c r="E29" s="47"/>
      <c r="F29" s="7"/>
      <c r="G29" s="25">
        <v>1607233.3629999999</v>
      </c>
      <c r="H29" s="25">
        <v>0</v>
      </c>
      <c r="I29" s="26">
        <f t="shared" si="1"/>
        <v>0</v>
      </c>
      <c r="J29" s="47"/>
      <c r="K29" s="7"/>
      <c r="L29" s="27">
        <f t="shared" si="4"/>
        <v>0</v>
      </c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26" x14ac:dyDescent="0.3">
      <c r="A30" s="25" t="s">
        <v>44</v>
      </c>
      <c r="B30" s="25">
        <v>1156992.977</v>
      </c>
      <c r="C30" s="25">
        <v>105113.448</v>
      </c>
      <c r="D30" s="26">
        <f t="shared" si="0"/>
        <v>9.085054973501365E-2</v>
      </c>
      <c r="E30" s="47"/>
      <c r="F30" s="7"/>
      <c r="G30" s="25">
        <v>1634395.5049999999</v>
      </c>
      <c r="H30" s="25">
        <v>41392.980000000003</v>
      </c>
      <c r="I30" s="26">
        <f t="shared" si="1"/>
        <v>2.5326170974754366E-2</v>
      </c>
      <c r="J30" s="47"/>
      <c r="K30" s="7"/>
      <c r="L30" s="27">
        <f t="shared" si="4"/>
        <v>27.876739379809941</v>
      </c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26" x14ac:dyDescent="0.3">
      <c r="A31" s="25" t="s">
        <v>45</v>
      </c>
      <c r="B31" s="25">
        <v>1218463.0120000001</v>
      </c>
      <c r="C31" s="25">
        <v>148561.74799999999</v>
      </c>
      <c r="D31" s="26">
        <f t="shared" si="0"/>
        <v>0.12192552957036334</v>
      </c>
      <c r="E31" s="47"/>
      <c r="F31" s="7"/>
      <c r="G31" s="25">
        <v>1592482.878</v>
      </c>
      <c r="H31" s="25">
        <v>20025.773000000001</v>
      </c>
      <c r="I31" s="26">
        <f t="shared" si="1"/>
        <v>1.257518889317691E-2</v>
      </c>
      <c r="J31" s="47"/>
      <c r="K31" s="7"/>
      <c r="L31" s="27">
        <f t="shared" si="4"/>
        <v>10.313827577775461</v>
      </c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26" x14ac:dyDescent="0.3"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:26" x14ac:dyDescent="0.3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7.399999999999999" customHeight="1" x14ac:dyDescent="0.35">
      <c r="A34" s="6"/>
      <c r="B34" s="55" t="s">
        <v>47</v>
      </c>
      <c r="C34" s="55"/>
      <c r="D34" s="55"/>
      <c r="E34" s="55"/>
      <c r="F34" s="7"/>
      <c r="G34" s="45" t="s">
        <v>48</v>
      </c>
      <c r="H34" s="46"/>
      <c r="I34" s="46"/>
      <c r="J34" s="46"/>
      <c r="K34" s="7"/>
      <c r="L34" s="8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46.8" x14ac:dyDescent="0.3">
      <c r="A35" s="9"/>
      <c r="B35" s="10" t="s">
        <v>33</v>
      </c>
      <c r="C35" s="10" t="s">
        <v>34</v>
      </c>
      <c r="D35" s="10" t="s">
        <v>35</v>
      </c>
      <c r="E35" s="10" t="s">
        <v>36</v>
      </c>
      <c r="F35" s="7"/>
      <c r="G35" s="11" t="s">
        <v>33</v>
      </c>
      <c r="H35" s="11" t="s">
        <v>34</v>
      </c>
      <c r="I35" s="11" t="s">
        <v>35</v>
      </c>
      <c r="J35" s="11" t="s">
        <v>36</v>
      </c>
      <c r="K35" s="7"/>
      <c r="L35" s="12" t="s">
        <v>37</v>
      </c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</row>
    <row r="36" spans="1:26" x14ac:dyDescent="0.3">
      <c r="A36" s="31" t="s">
        <v>38</v>
      </c>
      <c r="B36" s="25">
        <v>57012.154000000002</v>
      </c>
      <c r="C36" s="25">
        <v>3577.317</v>
      </c>
      <c r="D36" s="26">
        <f t="shared" ref="D36:D56" si="5">C36/B36</f>
        <v>6.2746568038808001E-2</v>
      </c>
      <c r="E36" s="47" t="s">
        <v>90</v>
      </c>
      <c r="F36" s="7"/>
      <c r="G36" s="25">
        <v>82671.418000000005</v>
      </c>
      <c r="H36" s="25">
        <v>4276.1459999999997</v>
      </c>
      <c r="I36" s="26">
        <f t="shared" ref="I36:I56" si="6">H36/G36</f>
        <v>5.1724599667565874E-2</v>
      </c>
      <c r="J36" s="47" t="s">
        <v>92</v>
      </c>
      <c r="K36" s="7"/>
      <c r="L36" s="27">
        <f t="shared" ref="L36:L41" si="7">(I36/D36)*100</f>
        <v>82.434149443161303</v>
      </c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</row>
    <row r="37" spans="1:26" x14ac:dyDescent="0.3">
      <c r="A37" s="31" t="s">
        <v>39</v>
      </c>
      <c r="B37" s="25">
        <v>63265.449000000001</v>
      </c>
      <c r="C37" s="25">
        <v>2944.087</v>
      </c>
      <c r="D37" s="26">
        <f t="shared" si="5"/>
        <v>4.6535463614586846E-2</v>
      </c>
      <c r="E37" s="47"/>
      <c r="F37" s="7"/>
      <c r="G37" s="25">
        <v>97589.706000000006</v>
      </c>
      <c r="H37" s="25">
        <v>5913.9380000000001</v>
      </c>
      <c r="I37" s="26">
        <f t="shared" si="6"/>
        <v>6.0600018612618829E-2</v>
      </c>
      <c r="J37" s="47"/>
      <c r="K37" s="7"/>
      <c r="L37" s="27">
        <f t="shared" si="7"/>
        <v>130.22330477787131</v>
      </c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</row>
    <row r="38" spans="1:26" x14ac:dyDescent="0.3">
      <c r="A38" s="31" t="s">
        <v>40</v>
      </c>
      <c r="B38" s="25">
        <v>70328.603000000003</v>
      </c>
      <c r="C38" s="25">
        <v>2893.9450000000002</v>
      </c>
      <c r="D38" s="26">
        <f t="shared" si="5"/>
        <v>4.1148904948389207E-2</v>
      </c>
      <c r="E38" s="47"/>
      <c r="F38" s="7"/>
      <c r="G38" s="25">
        <v>65337.097999999998</v>
      </c>
      <c r="H38" s="25">
        <v>4712.1239999999998</v>
      </c>
      <c r="I38" s="26">
        <f t="shared" si="6"/>
        <v>7.2120191196737876E-2</v>
      </c>
      <c r="J38" s="47"/>
      <c r="K38" s="7"/>
      <c r="L38" s="27">
        <f t="shared" si="7"/>
        <v>175.26636805327925</v>
      </c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</row>
    <row r="39" spans="1:26" x14ac:dyDescent="0.3">
      <c r="A39" s="31" t="s">
        <v>41</v>
      </c>
      <c r="B39" s="25">
        <v>71791.993000000002</v>
      </c>
      <c r="C39" s="25">
        <v>3918.0749999999998</v>
      </c>
      <c r="D39" s="26">
        <f t="shared" si="5"/>
        <v>5.4575375836132582E-2</v>
      </c>
      <c r="E39" s="47"/>
      <c r="F39" s="7"/>
      <c r="G39" s="25">
        <v>94236.217999999993</v>
      </c>
      <c r="H39" s="25">
        <v>6093.652</v>
      </c>
      <c r="I39" s="26">
        <f t="shared" si="6"/>
        <v>6.4663588260725838E-2</v>
      </c>
      <c r="J39" s="47"/>
      <c r="K39" s="7"/>
      <c r="L39" s="27">
        <f t="shared" si="7"/>
        <v>118.48491608172156</v>
      </c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</row>
    <row r="40" spans="1:26" x14ac:dyDescent="0.3">
      <c r="A40" s="31" t="s">
        <v>42</v>
      </c>
      <c r="B40" s="25">
        <v>59537.402999999998</v>
      </c>
      <c r="C40" s="25">
        <v>2093.1320000000001</v>
      </c>
      <c r="D40" s="26">
        <f t="shared" si="5"/>
        <v>3.5156588875735813E-2</v>
      </c>
      <c r="E40" s="47"/>
      <c r="F40" s="7"/>
      <c r="G40" s="25">
        <v>82809.895000000004</v>
      </c>
      <c r="H40" s="25">
        <v>3114.4119999999998</v>
      </c>
      <c r="I40" s="26">
        <f t="shared" si="6"/>
        <v>3.7609177019243892E-2</v>
      </c>
      <c r="J40" s="47"/>
      <c r="K40" s="7"/>
      <c r="L40" s="27">
        <f t="shared" si="7"/>
        <v>106.97618347495821</v>
      </c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</row>
    <row r="41" spans="1:26" x14ac:dyDescent="0.3">
      <c r="A41" s="31" t="s">
        <v>43</v>
      </c>
      <c r="B41" s="25">
        <v>51105.65</v>
      </c>
      <c r="C41" s="25">
        <v>2278.1419999999998</v>
      </c>
      <c r="D41" s="26">
        <f t="shared" si="5"/>
        <v>4.4577106445177782E-2</v>
      </c>
      <c r="E41" s="47"/>
      <c r="F41" s="7"/>
      <c r="G41" s="25">
        <v>73604.210000000006</v>
      </c>
      <c r="H41" s="25">
        <v>2852.5549999999998</v>
      </c>
      <c r="I41" s="26">
        <f t="shared" si="6"/>
        <v>3.8755323914216315E-2</v>
      </c>
      <c r="J41" s="47"/>
      <c r="K41" s="7"/>
      <c r="L41" s="27">
        <f t="shared" si="7"/>
        <v>86.93997211747859</v>
      </c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</row>
    <row r="42" spans="1:26" x14ac:dyDescent="0.3">
      <c r="A42" s="16"/>
      <c r="B42" s="13"/>
      <c r="C42" s="13"/>
      <c r="D42" s="14"/>
      <c r="E42" s="15"/>
      <c r="F42" s="7"/>
      <c r="G42" s="13"/>
      <c r="H42" s="13"/>
      <c r="I42" s="14"/>
      <c r="J42" s="17"/>
      <c r="K42" s="7"/>
      <c r="L42" s="8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</row>
    <row r="43" spans="1:26" x14ac:dyDescent="0.3">
      <c r="A43" s="32" t="s">
        <v>38</v>
      </c>
      <c r="B43" s="28">
        <v>54251.464</v>
      </c>
      <c r="C43" s="28">
        <v>2034.0070000000001</v>
      </c>
      <c r="D43" s="29">
        <f t="shared" si="5"/>
        <v>3.749220481865706E-2</v>
      </c>
      <c r="E43" s="48" t="s">
        <v>91</v>
      </c>
      <c r="F43" s="7"/>
      <c r="G43" s="28">
        <v>81685.354999999996</v>
      </c>
      <c r="H43" s="28">
        <v>3479.5010000000002</v>
      </c>
      <c r="I43" s="29">
        <f t="shared" si="6"/>
        <v>4.2596387075749385E-2</v>
      </c>
      <c r="J43" s="48" t="s">
        <v>93</v>
      </c>
      <c r="K43" s="7"/>
      <c r="L43" s="30">
        <f>(I43/D43)*100</f>
        <v>113.61398264460658</v>
      </c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</row>
    <row r="44" spans="1:26" x14ac:dyDescent="0.3">
      <c r="A44" s="32" t="s">
        <v>39</v>
      </c>
      <c r="B44" s="28">
        <v>41023.716</v>
      </c>
      <c r="C44" s="28">
        <v>2444.4349999999999</v>
      </c>
      <c r="D44" s="29">
        <f t="shared" si="5"/>
        <v>5.9585899044347905E-2</v>
      </c>
      <c r="E44" s="48"/>
      <c r="F44" s="7"/>
      <c r="G44" s="28">
        <v>52866.474999999999</v>
      </c>
      <c r="H44" s="28">
        <v>2704.7069999999999</v>
      </c>
      <c r="I44" s="29">
        <f t="shared" si="6"/>
        <v>5.1161099732864729E-2</v>
      </c>
      <c r="J44" s="48"/>
      <c r="K44" s="7"/>
      <c r="L44" s="30">
        <f>(I44/D44)*100</f>
        <v>85.861085514187067</v>
      </c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</row>
    <row r="45" spans="1:26" x14ac:dyDescent="0.3">
      <c r="A45" s="32" t="s">
        <v>40</v>
      </c>
      <c r="B45" s="28">
        <v>41875.508000000002</v>
      </c>
      <c r="C45" s="28">
        <v>1402.607</v>
      </c>
      <c r="D45" s="29">
        <f t="shared" si="5"/>
        <v>3.3494686201776938E-2</v>
      </c>
      <c r="E45" s="48"/>
      <c r="F45" s="7"/>
      <c r="G45" s="28">
        <v>57877.548999999999</v>
      </c>
      <c r="H45" s="28">
        <v>2584.5210000000002</v>
      </c>
      <c r="I45" s="29">
        <f t="shared" si="6"/>
        <v>4.4654983575755779E-2</v>
      </c>
      <c r="J45" s="48"/>
      <c r="K45" s="7"/>
      <c r="L45" s="30">
        <f>(I45/D45)*100</f>
        <v>133.31960570326754</v>
      </c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</row>
    <row r="46" spans="1:26" x14ac:dyDescent="0.3">
      <c r="A46" s="32" t="s">
        <v>41</v>
      </c>
      <c r="B46" s="28">
        <v>44393.453000000001</v>
      </c>
      <c r="C46" s="28">
        <v>1457.2819999999999</v>
      </c>
      <c r="D46" s="29">
        <f t="shared" si="5"/>
        <v>3.2826507097792099E-2</v>
      </c>
      <c r="E46" s="48"/>
      <c r="F46" s="7"/>
      <c r="G46" s="28">
        <v>48893.85</v>
      </c>
      <c r="H46" s="28">
        <v>1569.473</v>
      </c>
      <c r="I46" s="29">
        <f t="shared" si="6"/>
        <v>3.2099599438375176E-2</v>
      </c>
      <c r="J46" s="48"/>
      <c r="K46" s="7"/>
      <c r="L46" s="30">
        <f>(I46/D46)*100</f>
        <v>97.785607657703508</v>
      </c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</row>
    <row r="47" spans="1:26" x14ac:dyDescent="0.3">
      <c r="A47" s="32" t="s">
        <v>42</v>
      </c>
      <c r="B47" s="28">
        <v>43991.574000000001</v>
      </c>
      <c r="C47" s="28">
        <v>1612.318</v>
      </c>
      <c r="D47" s="29">
        <f t="shared" si="5"/>
        <v>3.6650609500810311E-2</v>
      </c>
      <c r="E47" s="48"/>
      <c r="F47" s="7"/>
      <c r="G47" s="28">
        <v>57662.256999999998</v>
      </c>
      <c r="H47" s="28">
        <v>3443.1170000000002</v>
      </c>
      <c r="I47" s="29">
        <f t="shared" si="6"/>
        <v>5.9711797268011901E-2</v>
      </c>
      <c r="J47" s="48"/>
      <c r="K47" s="7"/>
      <c r="L47" s="30">
        <f>(I47/D47)*100</f>
        <v>162.92170329852695</v>
      </c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</row>
    <row r="48" spans="1:26" x14ac:dyDescent="0.3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</row>
    <row r="49" spans="1:26" x14ac:dyDescent="0.3">
      <c r="A49" s="31" t="s">
        <v>38</v>
      </c>
      <c r="B49" s="25">
        <v>1213177.7579999999</v>
      </c>
      <c r="C49" s="25">
        <v>137947.03099999999</v>
      </c>
      <c r="D49" s="26">
        <f t="shared" si="5"/>
        <v>0.11370718766507422</v>
      </c>
      <c r="E49" s="47" t="s">
        <v>104</v>
      </c>
      <c r="F49" s="7"/>
      <c r="G49" s="25">
        <v>1853380.1240000001</v>
      </c>
      <c r="H49" s="25">
        <v>218574.848</v>
      </c>
      <c r="I49" s="26">
        <f t="shared" si="6"/>
        <v>0.11793309163598216</v>
      </c>
      <c r="J49" s="47" t="s">
        <v>105</v>
      </c>
      <c r="K49" s="7"/>
      <c r="L49" s="27">
        <f>(I49/D49)*100</f>
        <v>103.71647919334299</v>
      </c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</row>
    <row r="50" spans="1:26" x14ac:dyDescent="0.3">
      <c r="A50" s="31" t="s">
        <v>39</v>
      </c>
      <c r="B50" s="25">
        <v>1176412.5049999999</v>
      </c>
      <c r="C50" s="25">
        <v>55057.561999999998</v>
      </c>
      <c r="D50" s="26">
        <f t="shared" si="5"/>
        <v>4.6801238312236405E-2</v>
      </c>
      <c r="E50" s="47"/>
      <c r="F50" s="7"/>
      <c r="G50" s="25">
        <v>1558588.2749999999</v>
      </c>
      <c r="H50" s="25">
        <v>91922.78</v>
      </c>
      <c r="I50" s="26">
        <f t="shared" si="6"/>
        <v>5.8978231438318762E-2</v>
      </c>
      <c r="J50" s="47"/>
      <c r="K50" s="7"/>
      <c r="L50" s="27">
        <f>(I50/D50)*100</f>
        <v>126.01852763989501</v>
      </c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</row>
    <row r="51" spans="1:26" x14ac:dyDescent="0.3">
      <c r="A51" s="31" t="s">
        <v>40</v>
      </c>
      <c r="B51" s="25">
        <v>1208184.57</v>
      </c>
      <c r="C51" s="25">
        <v>82788</v>
      </c>
      <c r="D51" s="26">
        <f t="shared" si="5"/>
        <v>6.8522643026305161E-2</v>
      </c>
      <c r="E51" s="47"/>
      <c r="F51" s="7"/>
      <c r="G51" s="25">
        <v>1584806.2819999999</v>
      </c>
      <c r="H51" s="25">
        <v>26461.717000000001</v>
      </c>
      <c r="I51" s="26">
        <f t="shared" si="6"/>
        <v>1.6697130305797211E-2</v>
      </c>
      <c r="J51" s="47"/>
      <c r="K51" s="7"/>
      <c r="L51" s="27">
        <f t="shared" ref="L51:L56" si="8">(I51/D51)*100</f>
        <v>24.367317967270104</v>
      </c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</row>
    <row r="52" spans="1:26" x14ac:dyDescent="0.3">
      <c r="A52" s="31" t="s">
        <v>41</v>
      </c>
      <c r="B52" s="25">
        <v>1019086.6310000001</v>
      </c>
      <c r="C52" s="25">
        <v>40468.712</v>
      </c>
      <c r="D52" s="26">
        <f t="shared" si="5"/>
        <v>3.9710767238982647E-2</v>
      </c>
      <c r="E52" s="47"/>
      <c r="F52" s="7"/>
      <c r="G52" s="25">
        <v>1577835.655</v>
      </c>
      <c r="H52" s="25">
        <v>85150.418999999994</v>
      </c>
      <c r="I52" s="26">
        <f t="shared" si="6"/>
        <v>5.3966595779583897E-2</v>
      </c>
      <c r="J52" s="47"/>
      <c r="K52" s="7"/>
      <c r="L52" s="27">
        <f t="shared" si="8"/>
        <v>135.89915162003422</v>
      </c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</row>
    <row r="53" spans="1:26" x14ac:dyDescent="0.3">
      <c r="A53" s="31" t="s">
        <v>42</v>
      </c>
      <c r="B53" s="25">
        <v>1192741.841</v>
      </c>
      <c r="C53" s="25">
        <v>125588.73</v>
      </c>
      <c r="D53" s="26">
        <f t="shared" si="5"/>
        <v>0.10529414302654617</v>
      </c>
      <c r="E53" s="47"/>
      <c r="F53" s="7"/>
      <c r="G53" s="25">
        <v>1617360.2279999999</v>
      </c>
      <c r="H53" s="25">
        <v>63036.625</v>
      </c>
      <c r="I53" s="26">
        <f t="shared" si="6"/>
        <v>3.8975006253214234E-2</v>
      </c>
      <c r="J53" s="47"/>
      <c r="K53" s="7"/>
      <c r="L53" s="27">
        <f t="shared" si="8"/>
        <v>37.015360145329332</v>
      </c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</row>
    <row r="54" spans="1:26" x14ac:dyDescent="0.3">
      <c r="A54" s="31" t="s">
        <v>43</v>
      </c>
      <c r="B54" s="25">
        <v>1282360.3149999999</v>
      </c>
      <c r="C54" s="25">
        <v>184644.84299999999</v>
      </c>
      <c r="D54" s="26">
        <f t="shared" si="5"/>
        <v>0.14398826978671747</v>
      </c>
      <c r="E54" s="47"/>
      <c r="F54" s="7"/>
      <c r="G54" s="25">
        <v>1825893.095</v>
      </c>
      <c r="H54" s="25">
        <v>247570.74600000001</v>
      </c>
      <c r="I54" s="26">
        <f t="shared" si="6"/>
        <v>0.13558885056192188</v>
      </c>
      <c r="J54" s="47"/>
      <c r="K54" s="7"/>
      <c r="L54" s="27">
        <f t="shared" si="8"/>
        <v>94.166594794675134</v>
      </c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</row>
    <row r="55" spans="1:26" x14ac:dyDescent="0.3">
      <c r="A55" s="31" t="s">
        <v>44</v>
      </c>
      <c r="B55" s="25">
        <v>1245154.098</v>
      </c>
      <c r="C55" s="25">
        <v>74104.892999999996</v>
      </c>
      <c r="D55" s="26">
        <f t="shared" si="5"/>
        <v>5.9514636075188823E-2</v>
      </c>
      <c r="E55" s="47"/>
      <c r="F55" s="7"/>
      <c r="G55" s="25">
        <v>1726787.6540000001</v>
      </c>
      <c r="H55" s="25">
        <v>178401.92000000001</v>
      </c>
      <c r="I55" s="26">
        <f t="shared" si="6"/>
        <v>0.10331433606601406</v>
      </c>
      <c r="J55" s="47"/>
      <c r="K55" s="7"/>
      <c r="L55" s="27">
        <f t="shared" si="8"/>
        <v>173.59483797479689</v>
      </c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</row>
    <row r="56" spans="1:26" x14ac:dyDescent="0.3">
      <c r="A56" s="31" t="s">
        <v>45</v>
      </c>
      <c r="B56" s="25">
        <v>906233.41899999999</v>
      </c>
      <c r="C56" s="25">
        <v>56939.142999999996</v>
      </c>
      <c r="D56" s="26">
        <f t="shared" si="5"/>
        <v>6.283054873746606E-2</v>
      </c>
      <c r="E56" s="47"/>
      <c r="F56" s="7"/>
      <c r="G56" s="25">
        <v>1365794.6129999999</v>
      </c>
      <c r="H56" s="25">
        <v>109800.32799999999</v>
      </c>
      <c r="I56" s="26">
        <f t="shared" si="6"/>
        <v>8.0393001227923283E-2</v>
      </c>
      <c r="J56" s="47"/>
      <c r="K56" s="7"/>
      <c r="L56" s="27">
        <f t="shared" si="8"/>
        <v>127.95209152770725</v>
      </c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</row>
    <row r="57" spans="1:26" x14ac:dyDescent="0.3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</row>
    <row r="58" spans="1:26" x14ac:dyDescent="0.3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</row>
    <row r="59" spans="1:26" x14ac:dyDescent="0.3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</row>
    <row r="60" spans="1:26" x14ac:dyDescent="0.3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</row>
    <row r="61" spans="1:26" x14ac:dyDescent="0.3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</row>
    <row r="62" spans="1:26" x14ac:dyDescent="0.3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</row>
    <row r="63" spans="1:26" x14ac:dyDescent="0.3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</row>
    <row r="64" spans="1:26" x14ac:dyDescent="0.3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</row>
    <row r="65" spans="1:26" x14ac:dyDescent="0.3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</row>
    <row r="66" spans="1:26" x14ac:dyDescent="0.3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</row>
    <row r="67" spans="1:26" x14ac:dyDescent="0.3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</row>
    <row r="68" spans="1:26" x14ac:dyDescent="0.3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</row>
    <row r="69" spans="1:26" x14ac:dyDescent="0.3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</row>
    <row r="70" spans="1:26" x14ac:dyDescent="0.3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</row>
    <row r="71" spans="1:26" x14ac:dyDescent="0.3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</row>
    <row r="72" spans="1:26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</row>
    <row r="73" spans="1:26" x14ac:dyDescent="0.3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</row>
    <row r="74" spans="1:26" x14ac:dyDescent="0.3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</row>
    <row r="75" spans="1:26" x14ac:dyDescent="0.3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</row>
    <row r="76" spans="1:26" x14ac:dyDescent="0.3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</row>
    <row r="77" spans="1:26" x14ac:dyDescent="0.3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</row>
    <row r="78" spans="1:26" x14ac:dyDescent="0.3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</row>
    <row r="79" spans="1:26" x14ac:dyDescent="0.3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</row>
    <row r="80" spans="1:26" x14ac:dyDescent="0.3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</row>
    <row r="81" spans="1:26" x14ac:dyDescent="0.3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</row>
    <row r="82" spans="1:26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</row>
    <row r="83" spans="1:26" x14ac:dyDescent="0.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</row>
    <row r="84" spans="1:26" x14ac:dyDescent="0.3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</row>
    <row r="85" spans="1:26" x14ac:dyDescent="0.3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</row>
    <row r="86" spans="1:26" x14ac:dyDescent="0.3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</row>
    <row r="87" spans="1:26" x14ac:dyDescent="0.3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</row>
    <row r="88" spans="1:26" x14ac:dyDescent="0.3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</row>
    <row r="89" spans="1:26" x14ac:dyDescent="0.3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</row>
    <row r="90" spans="1:26" x14ac:dyDescent="0.3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</row>
    <row r="91" spans="1:26" x14ac:dyDescent="0.3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</row>
    <row r="92" spans="1:26" x14ac:dyDescent="0.3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</row>
    <row r="93" spans="1:26" x14ac:dyDescent="0.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</row>
    <row r="94" spans="1:26" x14ac:dyDescent="0.3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</row>
    <row r="95" spans="1:26" x14ac:dyDescent="0.3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</row>
    <row r="96" spans="1:26" x14ac:dyDescent="0.3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</row>
    <row r="97" spans="1:26" x14ac:dyDescent="0.3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</row>
    <row r="98" spans="1:26" x14ac:dyDescent="0.3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</row>
    <row r="99" spans="1:26" x14ac:dyDescent="0.3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</row>
    <row r="100" spans="1:26" x14ac:dyDescent="0.3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</row>
    <row r="101" spans="1:26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</row>
    <row r="102" spans="1:26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</row>
    <row r="103" spans="1:26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</row>
    <row r="104" spans="1:26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</row>
    <row r="105" spans="1:26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</row>
    <row r="106" spans="1:26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</row>
    <row r="107" spans="1:26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</row>
    <row r="108" spans="1:26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</row>
    <row r="109" spans="1:26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</row>
    <row r="110" spans="1:26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</row>
    <row r="111" spans="1:26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</row>
    <row r="112" spans="1:26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</row>
    <row r="113" spans="1:26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</row>
    <row r="114" spans="1:26" x14ac:dyDescent="0.3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</row>
    <row r="115" spans="1:26" x14ac:dyDescent="0.3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</row>
    <row r="116" spans="1:26" x14ac:dyDescent="0.3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</row>
    <row r="117" spans="1:26" x14ac:dyDescent="0.3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</row>
    <row r="118" spans="1:26" x14ac:dyDescent="0.3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</row>
    <row r="119" spans="1:26" x14ac:dyDescent="0.3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</row>
    <row r="120" spans="1:26" x14ac:dyDescent="0.3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</row>
    <row r="121" spans="1:26" x14ac:dyDescent="0.3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</row>
    <row r="122" spans="1:26" x14ac:dyDescent="0.3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</row>
    <row r="123" spans="1:26" x14ac:dyDescent="0.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</row>
    <row r="124" spans="1:26" x14ac:dyDescent="0.3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</row>
    <row r="125" spans="1:26" x14ac:dyDescent="0.3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</row>
    <row r="126" spans="1:26" x14ac:dyDescent="0.3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</row>
    <row r="127" spans="1:26" x14ac:dyDescent="0.3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</row>
    <row r="128" spans="1:26" x14ac:dyDescent="0.3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</row>
    <row r="129" spans="1:26" x14ac:dyDescent="0.3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</row>
    <row r="130" spans="1:26" x14ac:dyDescent="0.3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</row>
    <row r="131" spans="1:26" x14ac:dyDescent="0.3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</row>
    <row r="132" spans="1:26" x14ac:dyDescent="0.3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</row>
    <row r="133" spans="1:26" x14ac:dyDescent="0.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</row>
    <row r="134" spans="1:26" x14ac:dyDescent="0.3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</row>
    <row r="135" spans="1:26" x14ac:dyDescent="0.3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</row>
    <row r="136" spans="1:26" x14ac:dyDescent="0.3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</row>
    <row r="137" spans="1:26" x14ac:dyDescent="0.3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</row>
    <row r="138" spans="1:26" x14ac:dyDescent="0.3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</row>
    <row r="139" spans="1:26" x14ac:dyDescent="0.3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</row>
    <row r="140" spans="1:26" x14ac:dyDescent="0.3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</row>
    <row r="141" spans="1:26" x14ac:dyDescent="0.3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</row>
    <row r="142" spans="1:26" x14ac:dyDescent="0.3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</row>
    <row r="143" spans="1:26" x14ac:dyDescent="0.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</row>
    <row r="144" spans="1:26" x14ac:dyDescent="0.3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</row>
    <row r="145" spans="1:26" x14ac:dyDescent="0.3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</row>
    <row r="146" spans="1:26" x14ac:dyDescent="0.3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</row>
    <row r="147" spans="1:26" x14ac:dyDescent="0.3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</row>
    <row r="148" spans="1:26" x14ac:dyDescent="0.3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</row>
    <row r="149" spans="1:26" x14ac:dyDescent="0.3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</row>
    <row r="150" spans="1:26" x14ac:dyDescent="0.3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</row>
    <row r="151" spans="1:26" x14ac:dyDescent="0.3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</row>
    <row r="152" spans="1:26" x14ac:dyDescent="0.3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</row>
    <row r="153" spans="1:26" x14ac:dyDescent="0.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</row>
    <row r="154" spans="1:26" x14ac:dyDescent="0.3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</row>
    <row r="155" spans="1:26" x14ac:dyDescent="0.3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</row>
    <row r="156" spans="1:26" x14ac:dyDescent="0.3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</row>
    <row r="157" spans="1:26" x14ac:dyDescent="0.3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</row>
    <row r="158" spans="1:26" x14ac:dyDescent="0.3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</row>
    <row r="159" spans="1:26" x14ac:dyDescent="0.3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</row>
    <row r="160" spans="1:26" x14ac:dyDescent="0.3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</row>
    <row r="161" spans="1:26" x14ac:dyDescent="0.3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</row>
    <row r="162" spans="1:26" x14ac:dyDescent="0.3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</row>
    <row r="163" spans="1:26" x14ac:dyDescent="0.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</row>
    <row r="164" spans="1:26" x14ac:dyDescent="0.3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</row>
    <row r="165" spans="1:26" x14ac:dyDescent="0.3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</row>
    <row r="166" spans="1:26" x14ac:dyDescent="0.3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</row>
    <row r="167" spans="1:26" x14ac:dyDescent="0.3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</row>
    <row r="168" spans="1:26" x14ac:dyDescent="0.3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</row>
    <row r="169" spans="1:26" x14ac:dyDescent="0.3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</row>
    <row r="170" spans="1:26" x14ac:dyDescent="0.3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</row>
    <row r="171" spans="1:26" x14ac:dyDescent="0.3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</row>
    <row r="172" spans="1:26" x14ac:dyDescent="0.3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</row>
    <row r="173" spans="1:26" x14ac:dyDescent="0.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</row>
    <row r="174" spans="1:26" x14ac:dyDescent="0.3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</row>
    <row r="175" spans="1:26" x14ac:dyDescent="0.3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</row>
    <row r="176" spans="1:26" x14ac:dyDescent="0.3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</row>
    <row r="177" spans="1:26" x14ac:dyDescent="0.3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</row>
    <row r="178" spans="1:26" x14ac:dyDescent="0.3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</row>
    <row r="179" spans="1:26" x14ac:dyDescent="0.3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</row>
    <row r="180" spans="1:26" x14ac:dyDescent="0.3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</row>
    <row r="181" spans="1:26" x14ac:dyDescent="0.3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</row>
    <row r="182" spans="1:26" x14ac:dyDescent="0.3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</row>
    <row r="183" spans="1:26" x14ac:dyDescent="0.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</row>
    <row r="184" spans="1:26" x14ac:dyDescent="0.3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</row>
    <row r="185" spans="1:26" x14ac:dyDescent="0.3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</row>
    <row r="186" spans="1:26" x14ac:dyDescent="0.3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</row>
    <row r="187" spans="1:26" x14ac:dyDescent="0.3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</row>
    <row r="188" spans="1:26" x14ac:dyDescent="0.3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</row>
    <row r="189" spans="1:26" x14ac:dyDescent="0.3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</row>
    <row r="190" spans="1:26" x14ac:dyDescent="0.3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</row>
    <row r="191" spans="1:26" x14ac:dyDescent="0.3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</row>
    <row r="192" spans="1:26" x14ac:dyDescent="0.3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</row>
    <row r="193" spans="1:26" x14ac:dyDescent="0.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</row>
    <row r="194" spans="1:26" x14ac:dyDescent="0.3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</row>
    <row r="195" spans="1:26" x14ac:dyDescent="0.3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</row>
    <row r="196" spans="1:26" x14ac:dyDescent="0.3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</row>
    <row r="197" spans="1:26" x14ac:dyDescent="0.3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</row>
    <row r="198" spans="1:26" x14ac:dyDescent="0.3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</row>
    <row r="199" spans="1:26" x14ac:dyDescent="0.3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</row>
    <row r="200" spans="1:26" x14ac:dyDescent="0.3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</row>
    <row r="201" spans="1:26" x14ac:dyDescent="0.3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</row>
    <row r="202" spans="1:26" x14ac:dyDescent="0.3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</row>
    <row r="203" spans="1:26" x14ac:dyDescent="0.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</row>
    <row r="204" spans="1:26" x14ac:dyDescent="0.3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</row>
    <row r="205" spans="1:26" x14ac:dyDescent="0.3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</row>
    <row r="206" spans="1:26" x14ac:dyDescent="0.3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</row>
    <row r="207" spans="1:26" x14ac:dyDescent="0.3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</row>
    <row r="208" spans="1:26" x14ac:dyDescent="0.3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</row>
    <row r="209" spans="1:26" x14ac:dyDescent="0.3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</row>
    <row r="210" spans="1:26" x14ac:dyDescent="0.3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</row>
    <row r="211" spans="1:26" x14ac:dyDescent="0.3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</row>
    <row r="212" spans="1:26" x14ac:dyDescent="0.3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</row>
    <row r="213" spans="1:26" x14ac:dyDescent="0.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</row>
    <row r="214" spans="1:26" x14ac:dyDescent="0.3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</row>
    <row r="215" spans="1:26" x14ac:dyDescent="0.3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</row>
    <row r="216" spans="1:26" x14ac:dyDescent="0.3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</row>
    <row r="217" spans="1:26" x14ac:dyDescent="0.3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</row>
    <row r="218" spans="1:26" x14ac:dyDescent="0.3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</row>
    <row r="219" spans="1:26" x14ac:dyDescent="0.3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</row>
    <row r="220" spans="1:26" x14ac:dyDescent="0.3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</row>
    <row r="221" spans="1:26" x14ac:dyDescent="0.3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</row>
    <row r="222" spans="1:26" x14ac:dyDescent="0.3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</row>
    <row r="223" spans="1:26" x14ac:dyDescent="0.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</row>
    <row r="224" spans="1:26" x14ac:dyDescent="0.3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</row>
    <row r="225" spans="1:26" x14ac:dyDescent="0.3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</row>
    <row r="226" spans="1:26" x14ac:dyDescent="0.3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</row>
    <row r="227" spans="1:26" x14ac:dyDescent="0.3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</row>
    <row r="228" spans="1:26" x14ac:dyDescent="0.3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</row>
    <row r="229" spans="1:26" x14ac:dyDescent="0.3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</row>
    <row r="230" spans="1:26" x14ac:dyDescent="0.3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</row>
    <row r="231" spans="1:26" x14ac:dyDescent="0.3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</row>
    <row r="232" spans="1:26" x14ac:dyDescent="0.3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</row>
    <row r="233" spans="1:26" x14ac:dyDescent="0.3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</row>
    <row r="234" spans="1:26" x14ac:dyDescent="0.3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</row>
    <row r="235" spans="1:26" x14ac:dyDescent="0.3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</row>
    <row r="236" spans="1:26" x14ac:dyDescent="0.3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</row>
    <row r="237" spans="1:26" x14ac:dyDescent="0.3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</row>
    <row r="238" spans="1:26" x14ac:dyDescent="0.3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</row>
    <row r="239" spans="1:26" x14ac:dyDescent="0.3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</row>
    <row r="240" spans="1:26" x14ac:dyDescent="0.3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</row>
    <row r="241" spans="1:26" x14ac:dyDescent="0.3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</row>
    <row r="242" spans="1:26" x14ac:dyDescent="0.3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</row>
    <row r="243" spans="1:26" x14ac:dyDescent="0.3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</row>
    <row r="244" spans="1:26" x14ac:dyDescent="0.3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</row>
    <row r="245" spans="1:26" x14ac:dyDescent="0.3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</row>
    <row r="246" spans="1:26" x14ac:dyDescent="0.3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</row>
    <row r="247" spans="1:26" x14ac:dyDescent="0.3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</row>
    <row r="248" spans="1:26" x14ac:dyDescent="0.3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</row>
    <row r="249" spans="1:26" x14ac:dyDescent="0.3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</row>
    <row r="250" spans="1:26" x14ac:dyDescent="0.3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</row>
    <row r="251" spans="1:26" x14ac:dyDescent="0.3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</row>
    <row r="252" spans="1:26" x14ac:dyDescent="0.3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</row>
    <row r="253" spans="1:26" x14ac:dyDescent="0.3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</row>
    <row r="254" spans="1:26" x14ac:dyDescent="0.3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</row>
    <row r="255" spans="1:26" x14ac:dyDescent="0.3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</row>
    <row r="256" spans="1:26" x14ac:dyDescent="0.3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</row>
    <row r="257" spans="1:26" x14ac:dyDescent="0.3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</row>
    <row r="258" spans="1:26" x14ac:dyDescent="0.3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</row>
    <row r="259" spans="1:26" x14ac:dyDescent="0.3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</row>
    <row r="260" spans="1:26" x14ac:dyDescent="0.3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</row>
    <row r="261" spans="1:26" x14ac:dyDescent="0.3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</row>
    <row r="262" spans="1:26" x14ac:dyDescent="0.3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</row>
    <row r="263" spans="1:26" x14ac:dyDescent="0.3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</row>
    <row r="264" spans="1:26" x14ac:dyDescent="0.3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</row>
    <row r="265" spans="1:26" x14ac:dyDescent="0.3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</row>
    <row r="266" spans="1:26" x14ac:dyDescent="0.3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</row>
    <row r="267" spans="1:26" x14ac:dyDescent="0.3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</row>
    <row r="268" spans="1:26" x14ac:dyDescent="0.3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</row>
    <row r="269" spans="1:26" x14ac:dyDescent="0.3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</row>
    <row r="270" spans="1:26" x14ac:dyDescent="0.3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</row>
    <row r="271" spans="1:26" x14ac:dyDescent="0.3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</row>
    <row r="272" spans="1:26" x14ac:dyDescent="0.3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</row>
    <row r="273" spans="1:26" x14ac:dyDescent="0.3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</row>
    <row r="274" spans="1:26" x14ac:dyDescent="0.3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</row>
    <row r="275" spans="1:26" x14ac:dyDescent="0.3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</row>
    <row r="276" spans="1:26" x14ac:dyDescent="0.3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</row>
    <row r="277" spans="1:26" x14ac:dyDescent="0.3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</row>
    <row r="278" spans="1:26" x14ac:dyDescent="0.3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</row>
    <row r="279" spans="1:26" x14ac:dyDescent="0.3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</row>
    <row r="280" spans="1:26" x14ac:dyDescent="0.3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</row>
    <row r="281" spans="1:26" x14ac:dyDescent="0.3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</row>
    <row r="282" spans="1:26" x14ac:dyDescent="0.3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</row>
    <row r="283" spans="1:26" x14ac:dyDescent="0.3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</row>
    <row r="284" spans="1:26" x14ac:dyDescent="0.3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</row>
    <row r="285" spans="1:26" x14ac:dyDescent="0.3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</row>
    <row r="286" spans="1:26" x14ac:dyDescent="0.3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</row>
    <row r="287" spans="1:26" x14ac:dyDescent="0.3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</row>
    <row r="288" spans="1:26" x14ac:dyDescent="0.3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</row>
    <row r="289" spans="1:26" x14ac:dyDescent="0.3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</row>
    <row r="290" spans="1:26" x14ac:dyDescent="0.3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</row>
    <row r="291" spans="1:26" x14ac:dyDescent="0.3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</row>
    <row r="292" spans="1:26" x14ac:dyDescent="0.3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</row>
    <row r="293" spans="1:26" x14ac:dyDescent="0.3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</row>
    <row r="294" spans="1:26" x14ac:dyDescent="0.3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</row>
    <row r="295" spans="1:26" x14ac:dyDescent="0.3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</row>
    <row r="296" spans="1:26" x14ac:dyDescent="0.3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</row>
    <row r="297" spans="1:26" x14ac:dyDescent="0.3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</row>
    <row r="298" spans="1:26" x14ac:dyDescent="0.3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</row>
    <row r="299" spans="1:26" x14ac:dyDescent="0.3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</row>
    <row r="300" spans="1:26" x14ac:dyDescent="0.3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</row>
    <row r="301" spans="1:26" x14ac:dyDescent="0.3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</row>
    <row r="302" spans="1:26" x14ac:dyDescent="0.3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</row>
    <row r="303" spans="1:26" x14ac:dyDescent="0.3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</row>
    <row r="304" spans="1:26" x14ac:dyDescent="0.3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</row>
    <row r="305" spans="1:26" x14ac:dyDescent="0.3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</row>
    <row r="306" spans="1:26" x14ac:dyDescent="0.3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</row>
    <row r="307" spans="1:26" x14ac:dyDescent="0.3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</row>
    <row r="308" spans="1:26" x14ac:dyDescent="0.3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</row>
    <row r="309" spans="1:26" x14ac:dyDescent="0.3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</row>
    <row r="310" spans="1:26" x14ac:dyDescent="0.3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</row>
    <row r="311" spans="1:26" x14ac:dyDescent="0.3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</row>
    <row r="312" spans="1:26" x14ac:dyDescent="0.3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</row>
    <row r="313" spans="1:26" x14ac:dyDescent="0.3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</row>
    <row r="314" spans="1:26" x14ac:dyDescent="0.3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</row>
    <row r="315" spans="1:26" x14ac:dyDescent="0.3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</row>
    <row r="316" spans="1:26" x14ac:dyDescent="0.3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</row>
    <row r="317" spans="1:26" x14ac:dyDescent="0.3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</row>
    <row r="318" spans="1:26" x14ac:dyDescent="0.3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</row>
    <row r="319" spans="1:26" x14ac:dyDescent="0.3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</row>
    <row r="320" spans="1:26" x14ac:dyDescent="0.3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</row>
    <row r="321" spans="1:26" x14ac:dyDescent="0.3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</row>
    <row r="322" spans="1:26" x14ac:dyDescent="0.3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</row>
    <row r="323" spans="1:26" x14ac:dyDescent="0.3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</row>
    <row r="324" spans="1:26" x14ac:dyDescent="0.3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</row>
    <row r="325" spans="1:26" x14ac:dyDescent="0.3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</row>
    <row r="326" spans="1:26" x14ac:dyDescent="0.3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</row>
    <row r="327" spans="1:26" x14ac:dyDescent="0.3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</row>
    <row r="328" spans="1:26" x14ac:dyDescent="0.3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</row>
    <row r="329" spans="1:26" x14ac:dyDescent="0.3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</row>
    <row r="330" spans="1:26" x14ac:dyDescent="0.3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</row>
    <row r="331" spans="1:26" x14ac:dyDescent="0.3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</row>
    <row r="332" spans="1:26" x14ac:dyDescent="0.3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</row>
    <row r="333" spans="1:26" x14ac:dyDescent="0.3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</row>
    <row r="334" spans="1:26" x14ac:dyDescent="0.3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</row>
    <row r="335" spans="1:26" x14ac:dyDescent="0.3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</row>
    <row r="336" spans="1:26" x14ac:dyDescent="0.3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</row>
    <row r="337" spans="1:26" x14ac:dyDescent="0.3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</row>
    <row r="338" spans="1:26" x14ac:dyDescent="0.3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</row>
    <row r="339" spans="1:26" x14ac:dyDescent="0.3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</row>
    <row r="340" spans="1:26" x14ac:dyDescent="0.3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</row>
    <row r="341" spans="1:26" x14ac:dyDescent="0.3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</row>
    <row r="342" spans="1:26" x14ac:dyDescent="0.3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</row>
    <row r="343" spans="1:26" x14ac:dyDescent="0.3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</row>
    <row r="344" spans="1:26" x14ac:dyDescent="0.3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</row>
    <row r="345" spans="1:26" x14ac:dyDescent="0.3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</row>
    <row r="346" spans="1:26" x14ac:dyDescent="0.3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</row>
    <row r="347" spans="1:26" x14ac:dyDescent="0.3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</row>
    <row r="348" spans="1:26" x14ac:dyDescent="0.3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</row>
    <row r="349" spans="1:26" x14ac:dyDescent="0.3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</row>
    <row r="350" spans="1:26" x14ac:dyDescent="0.3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</row>
    <row r="351" spans="1:26" x14ac:dyDescent="0.3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</row>
    <row r="352" spans="1:26" x14ac:dyDescent="0.3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</row>
    <row r="353" spans="1:26" x14ac:dyDescent="0.3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</row>
    <row r="354" spans="1:26" x14ac:dyDescent="0.3">
      <c r="A354" s="7"/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</row>
    <row r="355" spans="1:26" x14ac:dyDescent="0.3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</row>
    <row r="356" spans="1:26" x14ac:dyDescent="0.3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</row>
    <row r="357" spans="1:26" x14ac:dyDescent="0.3">
      <c r="A357" s="7"/>
      <c r="B357" s="7"/>
      <c r="C357" s="7"/>
      <c r="D357" s="7"/>
      <c r="E357" s="7"/>
      <c r="F357" s="7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</row>
    <row r="358" spans="1:26" x14ac:dyDescent="0.3">
      <c r="A358" s="7"/>
      <c r="B358" s="7"/>
      <c r="C358" s="7"/>
      <c r="D358" s="7"/>
      <c r="E358" s="7"/>
      <c r="F358" s="7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</row>
    <row r="359" spans="1:26" x14ac:dyDescent="0.3">
      <c r="A359" s="7"/>
      <c r="B359" s="7"/>
      <c r="C359" s="7"/>
      <c r="D359" s="7"/>
      <c r="E359" s="7"/>
      <c r="F359" s="7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</row>
    <row r="360" spans="1:26" x14ac:dyDescent="0.3">
      <c r="A360" s="7"/>
      <c r="B360" s="7"/>
      <c r="C360" s="7"/>
      <c r="D360" s="7"/>
      <c r="E360" s="7"/>
      <c r="F360" s="7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</row>
    <row r="361" spans="1:26" x14ac:dyDescent="0.3">
      <c r="A361" s="7"/>
      <c r="B361" s="7"/>
      <c r="C361" s="7"/>
      <c r="D361" s="7"/>
      <c r="E361" s="7"/>
      <c r="F361" s="7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</row>
    <row r="362" spans="1:26" x14ac:dyDescent="0.3">
      <c r="A362" s="7"/>
      <c r="B362" s="7"/>
      <c r="C362" s="7"/>
      <c r="D362" s="7"/>
      <c r="E362" s="7"/>
      <c r="F362" s="7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</row>
    <row r="363" spans="1:26" x14ac:dyDescent="0.3">
      <c r="A363" s="7"/>
      <c r="B363" s="7"/>
      <c r="C363" s="7"/>
      <c r="D363" s="7"/>
      <c r="E363" s="7"/>
      <c r="F363" s="7"/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</row>
    <row r="364" spans="1:26" x14ac:dyDescent="0.3">
      <c r="A364" s="7"/>
      <c r="B364" s="7"/>
      <c r="C364" s="7"/>
      <c r="D364" s="7"/>
      <c r="E364" s="7"/>
      <c r="F364" s="7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</row>
    <row r="365" spans="1:26" x14ac:dyDescent="0.3">
      <c r="A365" s="7"/>
      <c r="B365" s="7"/>
      <c r="C365" s="7"/>
      <c r="D365" s="7"/>
      <c r="E365" s="7"/>
      <c r="F365" s="7"/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</row>
    <row r="366" spans="1:26" x14ac:dyDescent="0.3">
      <c r="A366" s="7"/>
      <c r="B366" s="7"/>
      <c r="C366" s="7"/>
      <c r="D366" s="7"/>
      <c r="E366" s="7"/>
      <c r="F366" s="7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</row>
    <row r="367" spans="1:26" x14ac:dyDescent="0.3">
      <c r="A367" s="7"/>
      <c r="B367" s="7"/>
      <c r="C367" s="7"/>
      <c r="D367" s="7"/>
      <c r="E367" s="7"/>
      <c r="F367" s="7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</row>
    <row r="368" spans="1:26" x14ac:dyDescent="0.3">
      <c r="A368" s="7"/>
      <c r="B368" s="7"/>
      <c r="C368" s="7"/>
      <c r="D368" s="7"/>
      <c r="E368" s="7"/>
      <c r="F368" s="7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</row>
    <row r="369" spans="1:26" x14ac:dyDescent="0.3">
      <c r="A369" s="7"/>
      <c r="B369" s="7"/>
      <c r="C369" s="7"/>
      <c r="D369" s="7"/>
      <c r="E369" s="7"/>
      <c r="F369" s="7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</row>
    <row r="370" spans="1:26" x14ac:dyDescent="0.3">
      <c r="A370" s="7"/>
      <c r="B370" s="7"/>
      <c r="C370" s="7"/>
      <c r="D370" s="7"/>
      <c r="E370" s="7"/>
      <c r="F370" s="7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</row>
    <row r="371" spans="1:26" x14ac:dyDescent="0.3">
      <c r="A371" s="7"/>
      <c r="B371" s="7"/>
      <c r="C371" s="7"/>
      <c r="D371" s="7"/>
      <c r="E371" s="7"/>
      <c r="F371" s="7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</row>
    <row r="372" spans="1:26" x14ac:dyDescent="0.3">
      <c r="A372" s="7"/>
      <c r="B372" s="7"/>
      <c r="C372" s="7"/>
      <c r="D372" s="7"/>
      <c r="E372" s="7"/>
      <c r="F372" s="7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</row>
    <row r="373" spans="1:26" x14ac:dyDescent="0.3">
      <c r="A373" s="7"/>
      <c r="B373" s="7"/>
      <c r="C373" s="7"/>
      <c r="D373" s="7"/>
      <c r="E373" s="7"/>
      <c r="F373" s="7"/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</row>
    <row r="374" spans="1:26" x14ac:dyDescent="0.3">
      <c r="A374" s="7"/>
      <c r="B374" s="7"/>
      <c r="C374" s="7"/>
      <c r="D374" s="7"/>
      <c r="E374" s="7"/>
      <c r="F374" s="7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</row>
    <row r="375" spans="1:26" x14ac:dyDescent="0.3">
      <c r="A375" s="7"/>
      <c r="B375" s="7"/>
      <c r="C375" s="7"/>
      <c r="D375" s="7"/>
      <c r="E375" s="7"/>
      <c r="F375" s="7"/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</row>
    <row r="376" spans="1:26" x14ac:dyDescent="0.3">
      <c r="A376" s="7"/>
      <c r="B376" s="7"/>
      <c r="C376" s="7"/>
      <c r="D376" s="7"/>
      <c r="E376" s="7"/>
      <c r="F376" s="7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</row>
    <row r="377" spans="1:26" x14ac:dyDescent="0.3">
      <c r="A377" s="7"/>
      <c r="B377" s="7"/>
      <c r="C377" s="7"/>
      <c r="D377" s="7"/>
      <c r="E377" s="7"/>
      <c r="F377" s="7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</row>
    <row r="378" spans="1:26" x14ac:dyDescent="0.3">
      <c r="A378" s="7"/>
      <c r="B378" s="7"/>
      <c r="C378" s="7"/>
      <c r="D378" s="7"/>
      <c r="E378" s="7"/>
      <c r="F378" s="7"/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</row>
    <row r="379" spans="1:26" x14ac:dyDescent="0.3">
      <c r="A379" s="7"/>
      <c r="B379" s="7"/>
      <c r="C379" s="7"/>
      <c r="D379" s="7"/>
      <c r="E379" s="7"/>
      <c r="F379" s="7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</row>
    <row r="380" spans="1:26" x14ac:dyDescent="0.3">
      <c r="A380" s="7"/>
      <c r="B380" s="7"/>
      <c r="C380" s="7"/>
      <c r="D380" s="7"/>
      <c r="E380" s="7"/>
      <c r="F380" s="7"/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</row>
    <row r="381" spans="1:26" x14ac:dyDescent="0.3">
      <c r="A381" s="7"/>
      <c r="B381" s="7"/>
      <c r="C381" s="7"/>
      <c r="D381" s="7"/>
      <c r="E381" s="7"/>
      <c r="F381" s="7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</row>
    <row r="382" spans="1:26" x14ac:dyDescent="0.3">
      <c r="A382" s="7"/>
      <c r="B382" s="7"/>
      <c r="C382" s="7"/>
      <c r="D382" s="7"/>
      <c r="E382" s="7"/>
      <c r="F382" s="7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</row>
    <row r="383" spans="1:26" x14ac:dyDescent="0.3">
      <c r="A383" s="7"/>
      <c r="B383" s="7"/>
      <c r="C383" s="7"/>
      <c r="D383" s="7"/>
      <c r="E383" s="7"/>
      <c r="F383" s="7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</row>
    <row r="384" spans="1:26" x14ac:dyDescent="0.3">
      <c r="A384" s="7"/>
      <c r="B384" s="7"/>
      <c r="C384" s="7"/>
      <c r="D384" s="7"/>
      <c r="E384" s="7"/>
      <c r="F384" s="7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</row>
    <row r="385" spans="1:26" x14ac:dyDescent="0.3">
      <c r="A385" s="7"/>
      <c r="B385" s="7"/>
      <c r="C385" s="7"/>
      <c r="D385" s="7"/>
      <c r="E385" s="7"/>
      <c r="F385" s="7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</row>
    <row r="386" spans="1:26" x14ac:dyDescent="0.3">
      <c r="A386" s="7"/>
      <c r="B386" s="7"/>
      <c r="C386" s="7"/>
      <c r="D386" s="7"/>
      <c r="E386" s="7"/>
      <c r="F386" s="7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</row>
    <row r="387" spans="1:26" x14ac:dyDescent="0.3">
      <c r="A387" s="7"/>
      <c r="B387" s="7"/>
      <c r="C387" s="7"/>
      <c r="D387" s="7"/>
      <c r="E387" s="7"/>
      <c r="F387" s="7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</row>
    <row r="388" spans="1:26" x14ac:dyDescent="0.3">
      <c r="A388" s="7"/>
      <c r="B388" s="7"/>
      <c r="C388" s="7"/>
      <c r="D388" s="7"/>
      <c r="E388" s="7"/>
      <c r="F388" s="7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</row>
    <row r="389" spans="1:26" x14ac:dyDescent="0.3">
      <c r="A389" s="7"/>
      <c r="B389" s="7"/>
      <c r="C389" s="7"/>
      <c r="D389" s="7"/>
      <c r="E389" s="7"/>
      <c r="F389" s="7"/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</row>
    <row r="390" spans="1:26" x14ac:dyDescent="0.3">
      <c r="A390" s="7"/>
      <c r="B390" s="7"/>
      <c r="C390" s="7"/>
      <c r="D390" s="7"/>
      <c r="E390" s="7"/>
      <c r="F390" s="7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</row>
    <row r="391" spans="1:26" x14ac:dyDescent="0.3">
      <c r="A391" s="7"/>
      <c r="B391" s="7"/>
      <c r="C391" s="7"/>
      <c r="D391" s="7"/>
      <c r="E391" s="7"/>
      <c r="F391" s="7"/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</row>
    <row r="392" spans="1:26" x14ac:dyDescent="0.3">
      <c r="A392" s="7"/>
      <c r="B392" s="7"/>
      <c r="C392" s="7"/>
      <c r="D392" s="7"/>
      <c r="E392" s="7"/>
      <c r="F392" s="7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</row>
    <row r="393" spans="1:26" x14ac:dyDescent="0.3">
      <c r="A393" s="7"/>
      <c r="B393" s="7"/>
      <c r="C393" s="7"/>
      <c r="D393" s="7"/>
      <c r="E393" s="7"/>
      <c r="F393" s="7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</row>
    <row r="394" spans="1:26" x14ac:dyDescent="0.3">
      <c r="A394" s="7"/>
      <c r="B394" s="7"/>
      <c r="C394" s="7"/>
      <c r="D394" s="7"/>
      <c r="E394" s="7"/>
      <c r="F394" s="7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</row>
    <row r="395" spans="1:26" x14ac:dyDescent="0.3">
      <c r="A395" s="7"/>
      <c r="B395" s="7"/>
      <c r="C395" s="7"/>
      <c r="D395" s="7"/>
      <c r="E395" s="7"/>
      <c r="F395" s="7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</row>
    <row r="396" spans="1:26" x14ac:dyDescent="0.3">
      <c r="A396" s="7"/>
      <c r="B396" s="7"/>
      <c r="C396" s="7"/>
      <c r="D396" s="7"/>
      <c r="E396" s="7"/>
      <c r="F396" s="7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</row>
    <row r="397" spans="1:26" x14ac:dyDescent="0.3">
      <c r="A397" s="7"/>
      <c r="B397" s="7"/>
      <c r="C397" s="7"/>
      <c r="D397" s="7"/>
      <c r="E397" s="7"/>
      <c r="F397" s="7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</row>
    <row r="398" spans="1:26" x14ac:dyDescent="0.3">
      <c r="A398" s="7"/>
      <c r="B398" s="7"/>
      <c r="C398" s="7"/>
      <c r="D398" s="7"/>
      <c r="E398" s="7"/>
      <c r="F398" s="7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</row>
    <row r="399" spans="1:26" x14ac:dyDescent="0.3">
      <c r="A399" s="7"/>
      <c r="B399" s="7"/>
      <c r="C399" s="7"/>
      <c r="D399" s="7"/>
      <c r="E399" s="7"/>
      <c r="F399" s="7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</row>
    <row r="400" spans="1:26" x14ac:dyDescent="0.3">
      <c r="A400" s="7"/>
      <c r="B400" s="7"/>
      <c r="C400" s="7"/>
      <c r="D400" s="7"/>
      <c r="E400" s="7"/>
      <c r="F400" s="7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</row>
    <row r="401" spans="1:26" x14ac:dyDescent="0.3">
      <c r="A401" s="7"/>
      <c r="B401" s="7"/>
      <c r="C401" s="7"/>
      <c r="D401" s="7"/>
      <c r="E401" s="7"/>
      <c r="F401" s="7"/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</row>
    <row r="402" spans="1:26" x14ac:dyDescent="0.3">
      <c r="A402" s="7"/>
      <c r="B402" s="7"/>
      <c r="C402" s="7"/>
      <c r="D402" s="7"/>
      <c r="E402" s="7"/>
      <c r="F402" s="7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</row>
    <row r="403" spans="1:26" x14ac:dyDescent="0.3">
      <c r="A403" s="7"/>
      <c r="B403" s="7"/>
      <c r="C403" s="7"/>
      <c r="D403" s="7"/>
      <c r="E403" s="7"/>
      <c r="F403" s="7"/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</row>
    <row r="404" spans="1:26" x14ac:dyDescent="0.3">
      <c r="A404" s="7"/>
      <c r="B404" s="7"/>
      <c r="C404" s="7"/>
      <c r="D404" s="7"/>
      <c r="E404" s="7"/>
      <c r="F404" s="7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</row>
    <row r="405" spans="1:26" x14ac:dyDescent="0.3">
      <c r="A405" s="7"/>
      <c r="B405" s="7"/>
      <c r="C405" s="7"/>
      <c r="D405" s="7"/>
      <c r="E405" s="7"/>
      <c r="F405" s="7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</row>
    <row r="406" spans="1:26" x14ac:dyDescent="0.3">
      <c r="A406" s="7"/>
      <c r="B406" s="7"/>
      <c r="C406" s="7"/>
      <c r="D406" s="7"/>
      <c r="E406" s="7"/>
      <c r="F406" s="7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</row>
    <row r="407" spans="1:26" x14ac:dyDescent="0.3">
      <c r="A407" s="7"/>
      <c r="B407" s="7"/>
      <c r="C407" s="7"/>
      <c r="D407" s="7"/>
      <c r="E407" s="7"/>
      <c r="F407" s="7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</row>
    <row r="408" spans="1:26" x14ac:dyDescent="0.3">
      <c r="A408" s="7"/>
      <c r="B408" s="7"/>
      <c r="C408" s="7"/>
      <c r="D408" s="7"/>
      <c r="E408" s="7"/>
      <c r="F408" s="7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</row>
    <row r="409" spans="1:26" x14ac:dyDescent="0.3">
      <c r="A409" s="7"/>
      <c r="B409" s="7"/>
      <c r="C409" s="7"/>
      <c r="D409" s="7"/>
      <c r="E409" s="7"/>
      <c r="F409" s="7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</row>
    <row r="410" spans="1:26" x14ac:dyDescent="0.3">
      <c r="A410" s="7"/>
      <c r="B410" s="7"/>
      <c r="C410" s="7"/>
      <c r="D410" s="7"/>
      <c r="E410" s="7"/>
      <c r="F410" s="7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</row>
    <row r="411" spans="1:26" x14ac:dyDescent="0.3">
      <c r="A411" s="7"/>
      <c r="B411" s="7"/>
      <c r="C411" s="7"/>
      <c r="D411" s="7"/>
      <c r="E411" s="7"/>
      <c r="F411" s="7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</row>
    <row r="412" spans="1:26" x14ac:dyDescent="0.3">
      <c r="A412" s="7"/>
      <c r="B412" s="7"/>
      <c r="C412" s="7"/>
      <c r="D412" s="7"/>
      <c r="E412" s="7"/>
      <c r="F412" s="7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</row>
    <row r="413" spans="1:26" x14ac:dyDescent="0.3">
      <c r="A413" s="7"/>
      <c r="B413" s="7"/>
      <c r="C413" s="7"/>
      <c r="D413" s="7"/>
      <c r="E413" s="7"/>
      <c r="F413" s="7"/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</row>
    <row r="414" spans="1:26" x14ac:dyDescent="0.3">
      <c r="A414" s="7"/>
      <c r="B414" s="7"/>
      <c r="C414" s="7"/>
      <c r="D414" s="7"/>
      <c r="E414" s="7"/>
      <c r="F414" s="7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</row>
    <row r="415" spans="1:26" x14ac:dyDescent="0.3">
      <c r="A415" s="7"/>
      <c r="B415" s="7"/>
      <c r="C415" s="7"/>
      <c r="D415" s="7"/>
      <c r="E415" s="7"/>
      <c r="F415" s="7"/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</row>
    <row r="416" spans="1:26" x14ac:dyDescent="0.3">
      <c r="A416" s="7"/>
      <c r="B416" s="7"/>
      <c r="C416" s="7"/>
      <c r="D416" s="7"/>
      <c r="E416" s="7"/>
      <c r="F416" s="7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</row>
    <row r="417" spans="1:26" x14ac:dyDescent="0.3">
      <c r="A417" s="7"/>
      <c r="B417" s="7"/>
      <c r="C417" s="7"/>
      <c r="D417" s="7"/>
      <c r="E417" s="7"/>
      <c r="F417" s="7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</row>
    <row r="418" spans="1:26" x14ac:dyDescent="0.3">
      <c r="A418" s="7"/>
      <c r="B418" s="7"/>
      <c r="C418" s="7"/>
      <c r="D418" s="7"/>
      <c r="E418" s="7"/>
      <c r="F418" s="7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</row>
    <row r="419" spans="1:26" x14ac:dyDescent="0.3">
      <c r="A419" s="7"/>
      <c r="B419" s="7"/>
      <c r="C419" s="7"/>
      <c r="D419" s="7"/>
      <c r="E419" s="7"/>
      <c r="F419" s="7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</row>
    <row r="420" spans="1:26" x14ac:dyDescent="0.3">
      <c r="A420" s="7"/>
      <c r="B420" s="7"/>
      <c r="C420" s="7"/>
      <c r="D420" s="7"/>
      <c r="E420" s="7"/>
      <c r="F420" s="7"/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</row>
    <row r="421" spans="1:26" x14ac:dyDescent="0.3">
      <c r="A421" s="7"/>
      <c r="B421" s="7"/>
      <c r="C421" s="7"/>
      <c r="D421" s="7"/>
      <c r="E421" s="7"/>
      <c r="F421" s="7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</row>
    <row r="422" spans="1:26" x14ac:dyDescent="0.3">
      <c r="A422" s="7"/>
      <c r="B422" s="7"/>
      <c r="C422" s="7"/>
      <c r="D422" s="7"/>
      <c r="E422" s="7"/>
      <c r="F422" s="7"/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</row>
    <row r="423" spans="1:26" x14ac:dyDescent="0.3">
      <c r="A423" s="7"/>
      <c r="B423" s="7"/>
      <c r="C423" s="7"/>
      <c r="D423" s="7"/>
      <c r="E423" s="7"/>
      <c r="F423" s="7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</row>
    <row r="424" spans="1:26" x14ac:dyDescent="0.3">
      <c r="A424" s="7"/>
      <c r="B424" s="7"/>
      <c r="C424" s="7"/>
      <c r="D424" s="7"/>
      <c r="E424" s="7"/>
      <c r="F424" s="7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</row>
    <row r="425" spans="1:26" x14ac:dyDescent="0.3">
      <c r="A425" s="7"/>
      <c r="B425" s="7"/>
      <c r="C425" s="7"/>
      <c r="D425" s="7"/>
      <c r="E425" s="7"/>
      <c r="F425" s="7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</row>
    <row r="426" spans="1:26" x14ac:dyDescent="0.3">
      <c r="A426" s="7"/>
      <c r="B426" s="7"/>
      <c r="C426" s="7"/>
      <c r="D426" s="7"/>
      <c r="E426" s="7"/>
      <c r="F426" s="7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</row>
    <row r="427" spans="1:26" x14ac:dyDescent="0.3">
      <c r="A427" s="7"/>
      <c r="B427" s="7"/>
      <c r="C427" s="7"/>
      <c r="D427" s="7"/>
      <c r="E427" s="7"/>
      <c r="F427" s="7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</row>
    <row r="428" spans="1:26" x14ac:dyDescent="0.3">
      <c r="A428" s="7"/>
      <c r="B428" s="7"/>
      <c r="C428" s="7"/>
      <c r="D428" s="7"/>
      <c r="E428" s="7"/>
      <c r="F428" s="7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</row>
    <row r="429" spans="1:26" x14ac:dyDescent="0.3">
      <c r="A429" s="7"/>
      <c r="B429" s="7"/>
      <c r="C429" s="7"/>
      <c r="D429" s="7"/>
      <c r="E429" s="7"/>
      <c r="F429" s="7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</row>
    <row r="430" spans="1:26" x14ac:dyDescent="0.3">
      <c r="A430" s="7"/>
      <c r="B430" s="7"/>
      <c r="C430" s="7"/>
      <c r="D430" s="7"/>
      <c r="E430" s="7"/>
      <c r="F430" s="7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</row>
    <row r="431" spans="1:26" x14ac:dyDescent="0.3">
      <c r="A431" s="7"/>
      <c r="B431" s="7"/>
      <c r="C431" s="7"/>
      <c r="D431" s="7"/>
      <c r="E431" s="7"/>
      <c r="F431" s="7"/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</row>
    <row r="432" spans="1:26" x14ac:dyDescent="0.3">
      <c r="A432" s="7"/>
      <c r="B432" s="7"/>
      <c r="C432" s="7"/>
      <c r="D432" s="7"/>
      <c r="E432" s="7"/>
      <c r="F432" s="7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</row>
    <row r="433" spans="1:26" x14ac:dyDescent="0.3">
      <c r="A433" s="7"/>
      <c r="B433" s="7"/>
      <c r="C433" s="7"/>
      <c r="D433" s="7"/>
      <c r="E433" s="7"/>
      <c r="F433" s="7"/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</row>
    <row r="434" spans="1:26" x14ac:dyDescent="0.3">
      <c r="A434" s="7"/>
      <c r="B434" s="7"/>
      <c r="C434" s="7"/>
      <c r="D434" s="7"/>
      <c r="E434" s="7"/>
      <c r="F434" s="7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</row>
    <row r="435" spans="1:26" x14ac:dyDescent="0.3">
      <c r="A435" s="7"/>
      <c r="B435" s="7"/>
      <c r="C435" s="7"/>
      <c r="D435" s="7"/>
      <c r="E435" s="7"/>
      <c r="F435" s="7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</row>
    <row r="436" spans="1:26" x14ac:dyDescent="0.3">
      <c r="A436" s="7"/>
      <c r="B436" s="7"/>
      <c r="C436" s="7"/>
      <c r="D436" s="7"/>
      <c r="E436" s="7"/>
      <c r="F436" s="7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</row>
    <row r="437" spans="1:26" x14ac:dyDescent="0.3">
      <c r="A437" s="7"/>
      <c r="B437" s="7"/>
      <c r="C437" s="7"/>
      <c r="D437" s="7"/>
      <c r="E437" s="7"/>
      <c r="F437" s="7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</row>
    <row r="438" spans="1:26" x14ac:dyDescent="0.3">
      <c r="A438" s="7"/>
      <c r="B438" s="7"/>
      <c r="C438" s="7"/>
      <c r="D438" s="7"/>
      <c r="E438" s="7"/>
      <c r="F438" s="7"/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</row>
    <row r="439" spans="1:26" x14ac:dyDescent="0.3">
      <c r="A439" s="7"/>
      <c r="B439" s="7"/>
      <c r="C439" s="7"/>
      <c r="D439" s="7"/>
      <c r="E439" s="7"/>
      <c r="F439" s="7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</row>
    <row r="440" spans="1:26" x14ac:dyDescent="0.3">
      <c r="A440" s="7"/>
      <c r="B440" s="7"/>
      <c r="C440" s="7"/>
      <c r="D440" s="7"/>
      <c r="E440" s="7"/>
      <c r="F440" s="7"/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</row>
    <row r="441" spans="1:26" x14ac:dyDescent="0.3">
      <c r="A441" s="7"/>
      <c r="B441" s="7"/>
      <c r="C441" s="7"/>
      <c r="D441" s="7"/>
      <c r="E441" s="7"/>
      <c r="F441" s="7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</row>
    <row r="442" spans="1:26" x14ac:dyDescent="0.3">
      <c r="A442" s="7"/>
      <c r="B442" s="7"/>
      <c r="C442" s="7"/>
      <c r="D442" s="7"/>
      <c r="E442" s="7"/>
      <c r="F442" s="7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</row>
    <row r="443" spans="1:26" x14ac:dyDescent="0.3">
      <c r="A443" s="7"/>
      <c r="B443" s="7"/>
      <c r="C443" s="7"/>
      <c r="D443" s="7"/>
      <c r="E443" s="7"/>
      <c r="F443" s="7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</row>
    <row r="444" spans="1:26" x14ac:dyDescent="0.3">
      <c r="A444" s="7"/>
      <c r="B444" s="7"/>
      <c r="C444" s="7"/>
      <c r="D444" s="7"/>
      <c r="E444" s="7"/>
      <c r="F444" s="7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</row>
    <row r="445" spans="1:26" x14ac:dyDescent="0.3">
      <c r="A445" s="7"/>
      <c r="B445" s="7"/>
      <c r="C445" s="7"/>
      <c r="D445" s="7"/>
      <c r="E445" s="7"/>
      <c r="F445" s="7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</row>
    <row r="446" spans="1:26" x14ac:dyDescent="0.3">
      <c r="A446" s="7"/>
      <c r="B446" s="7"/>
      <c r="C446" s="7"/>
      <c r="D446" s="7"/>
      <c r="E446" s="7"/>
      <c r="F446" s="7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</row>
    <row r="447" spans="1:26" x14ac:dyDescent="0.3">
      <c r="A447" s="7"/>
      <c r="B447" s="7"/>
      <c r="C447" s="7"/>
      <c r="D447" s="7"/>
      <c r="E447" s="7"/>
      <c r="F447" s="7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</row>
    <row r="448" spans="1:26" x14ac:dyDescent="0.3">
      <c r="A448" s="7"/>
      <c r="B448" s="7"/>
      <c r="C448" s="7"/>
      <c r="D448" s="7"/>
      <c r="E448" s="7"/>
      <c r="F448" s="7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</row>
    <row r="449" spans="1:26" x14ac:dyDescent="0.3">
      <c r="A449" s="7"/>
      <c r="B449" s="7"/>
      <c r="C449" s="7"/>
      <c r="D449" s="7"/>
      <c r="E449" s="7"/>
      <c r="F449" s="7"/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</row>
    <row r="450" spans="1:26" x14ac:dyDescent="0.3">
      <c r="A450" s="7"/>
      <c r="B450" s="7"/>
      <c r="C450" s="7"/>
      <c r="D450" s="7"/>
      <c r="E450" s="7"/>
      <c r="F450" s="7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</row>
    <row r="451" spans="1:26" x14ac:dyDescent="0.3">
      <c r="A451" s="7"/>
      <c r="B451" s="7"/>
      <c r="C451" s="7"/>
      <c r="D451" s="7"/>
      <c r="E451" s="7"/>
      <c r="F451" s="7"/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</row>
    <row r="452" spans="1:26" x14ac:dyDescent="0.3">
      <c r="A452" s="7"/>
      <c r="B452" s="7"/>
      <c r="C452" s="7"/>
      <c r="D452" s="7"/>
      <c r="E452" s="7"/>
      <c r="F452" s="7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</row>
    <row r="453" spans="1:26" x14ac:dyDescent="0.3">
      <c r="A453" s="7"/>
      <c r="B453" s="7"/>
      <c r="C453" s="7"/>
      <c r="D453" s="7"/>
      <c r="E453" s="7"/>
      <c r="F453" s="7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</row>
    <row r="454" spans="1:26" x14ac:dyDescent="0.3">
      <c r="A454" s="7"/>
      <c r="B454" s="7"/>
      <c r="C454" s="7"/>
      <c r="D454" s="7"/>
      <c r="E454" s="7"/>
      <c r="F454" s="7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</row>
    <row r="455" spans="1:26" x14ac:dyDescent="0.3">
      <c r="A455" s="7"/>
      <c r="B455" s="7"/>
      <c r="C455" s="7"/>
      <c r="D455" s="7"/>
      <c r="E455" s="7"/>
      <c r="F455" s="7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</row>
    <row r="456" spans="1:26" x14ac:dyDescent="0.3">
      <c r="A456" s="7"/>
      <c r="B456" s="7"/>
      <c r="C456" s="7"/>
      <c r="D456" s="7"/>
      <c r="E456" s="7"/>
      <c r="F456" s="7"/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</row>
    <row r="457" spans="1:26" x14ac:dyDescent="0.3">
      <c r="A457" s="7"/>
      <c r="B457" s="7"/>
      <c r="C457" s="7"/>
      <c r="D457" s="7"/>
      <c r="E457" s="7"/>
      <c r="F457" s="7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</row>
    <row r="458" spans="1:26" x14ac:dyDescent="0.3">
      <c r="A458" s="7"/>
      <c r="B458" s="7"/>
      <c r="C458" s="7"/>
      <c r="D458" s="7"/>
      <c r="E458" s="7"/>
      <c r="F458" s="7"/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</row>
    <row r="459" spans="1:26" x14ac:dyDescent="0.3">
      <c r="A459" s="7"/>
      <c r="B459" s="7"/>
      <c r="C459" s="7"/>
      <c r="D459" s="7"/>
      <c r="E459" s="7"/>
      <c r="F459" s="7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</row>
    <row r="460" spans="1:26" x14ac:dyDescent="0.3">
      <c r="A460" s="7"/>
      <c r="B460" s="7"/>
      <c r="C460" s="7"/>
      <c r="D460" s="7"/>
      <c r="E460" s="7"/>
      <c r="F460" s="7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</row>
    <row r="461" spans="1:26" x14ac:dyDescent="0.3">
      <c r="A461" s="7"/>
      <c r="B461" s="7"/>
      <c r="C461" s="7"/>
      <c r="D461" s="7"/>
      <c r="E461" s="7"/>
      <c r="F461" s="7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</row>
    <row r="462" spans="1:26" x14ac:dyDescent="0.3">
      <c r="A462" s="7"/>
      <c r="B462" s="7"/>
      <c r="C462" s="7"/>
      <c r="D462" s="7"/>
      <c r="E462" s="7"/>
      <c r="F462" s="7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</row>
    <row r="463" spans="1:26" x14ac:dyDescent="0.3">
      <c r="A463" s="7"/>
      <c r="B463" s="7"/>
      <c r="C463" s="7"/>
      <c r="D463" s="7"/>
      <c r="E463" s="7"/>
      <c r="F463" s="7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</row>
    <row r="464" spans="1:26" x14ac:dyDescent="0.3">
      <c r="A464" s="7"/>
      <c r="B464" s="7"/>
      <c r="C464" s="7"/>
      <c r="D464" s="7"/>
      <c r="E464" s="7"/>
      <c r="F464" s="7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</row>
    <row r="465" spans="1:26" x14ac:dyDescent="0.3">
      <c r="A465" s="7"/>
      <c r="B465" s="7"/>
      <c r="C465" s="7"/>
      <c r="D465" s="7"/>
      <c r="E465" s="7"/>
      <c r="F465" s="7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</row>
    <row r="466" spans="1:26" x14ac:dyDescent="0.3">
      <c r="A466" s="7"/>
      <c r="B466" s="7"/>
      <c r="C466" s="7"/>
      <c r="D466" s="7"/>
      <c r="E466" s="7"/>
      <c r="F466" s="7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</row>
    <row r="467" spans="1:26" x14ac:dyDescent="0.3">
      <c r="A467" s="7"/>
      <c r="B467" s="7"/>
      <c r="C467" s="7"/>
      <c r="D467" s="7"/>
      <c r="E467" s="7"/>
      <c r="F467" s="7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</row>
    <row r="468" spans="1:26" x14ac:dyDescent="0.3">
      <c r="A468" s="7"/>
      <c r="B468" s="7"/>
      <c r="C468" s="7"/>
      <c r="D468" s="7"/>
      <c r="E468" s="7"/>
      <c r="F468" s="7"/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</row>
    <row r="469" spans="1:26" x14ac:dyDescent="0.3">
      <c r="A469" s="7"/>
      <c r="B469" s="7"/>
      <c r="C469" s="7"/>
      <c r="D469" s="7"/>
      <c r="E469" s="7"/>
      <c r="F469" s="7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</row>
    <row r="470" spans="1:26" x14ac:dyDescent="0.3">
      <c r="A470" s="7"/>
      <c r="B470" s="7"/>
      <c r="C470" s="7"/>
      <c r="D470" s="7"/>
      <c r="E470" s="7"/>
      <c r="F470" s="7"/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</row>
    <row r="471" spans="1:26" x14ac:dyDescent="0.3">
      <c r="A471" s="7"/>
      <c r="B471" s="7"/>
      <c r="C471" s="7"/>
      <c r="D471" s="7"/>
      <c r="E471" s="7"/>
      <c r="F471" s="7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</row>
    <row r="472" spans="1:26" x14ac:dyDescent="0.3">
      <c r="A472" s="7"/>
      <c r="B472" s="7"/>
      <c r="C472" s="7"/>
      <c r="D472" s="7"/>
      <c r="E472" s="7"/>
      <c r="F472" s="7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</row>
    <row r="473" spans="1:26" x14ac:dyDescent="0.3">
      <c r="A473" s="7"/>
      <c r="B473" s="7"/>
      <c r="C473" s="7"/>
      <c r="D473" s="7"/>
      <c r="E473" s="7"/>
      <c r="F473" s="7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</row>
    <row r="474" spans="1:26" x14ac:dyDescent="0.3">
      <c r="A474" s="7"/>
      <c r="B474" s="7"/>
      <c r="C474" s="7"/>
      <c r="D474" s="7"/>
      <c r="E474" s="7"/>
      <c r="F474" s="7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</row>
    <row r="475" spans="1:26" x14ac:dyDescent="0.3">
      <c r="A475" s="7"/>
      <c r="B475" s="7"/>
      <c r="C475" s="7"/>
      <c r="D475" s="7"/>
      <c r="E475" s="7"/>
      <c r="F475" s="7"/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</row>
    <row r="476" spans="1:26" x14ac:dyDescent="0.3">
      <c r="A476" s="7"/>
      <c r="B476" s="7"/>
      <c r="C476" s="7"/>
      <c r="D476" s="7"/>
      <c r="E476" s="7"/>
      <c r="F476" s="7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</row>
    <row r="477" spans="1:26" x14ac:dyDescent="0.3">
      <c r="A477" s="7"/>
      <c r="B477" s="7"/>
      <c r="C477" s="7"/>
      <c r="D477" s="7"/>
      <c r="E477" s="7"/>
      <c r="F477" s="7"/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</row>
    <row r="478" spans="1:26" x14ac:dyDescent="0.3">
      <c r="A478" s="7"/>
      <c r="B478" s="7"/>
      <c r="C478" s="7"/>
      <c r="D478" s="7"/>
      <c r="E478" s="7"/>
      <c r="F478" s="7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</row>
    <row r="479" spans="1:26" x14ac:dyDescent="0.3">
      <c r="A479" s="7"/>
      <c r="B479" s="7"/>
      <c r="C479" s="7"/>
      <c r="D479" s="7"/>
      <c r="E479" s="7"/>
      <c r="F479" s="7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</row>
    <row r="480" spans="1:26" x14ac:dyDescent="0.3">
      <c r="A480" s="7"/>
      <c r="B480" s="7"/>
      <c r="C480" s="7"/>
      <c r="D480" s="7"/>
      <c r="E480" s="7"/>
      <c r="F480" s="7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</row>
    <row r="481" spans="1:26" x14ac:dyDescent="0.3">
      <c r="A481" s="7"/>
      <c r="B481" s="7"/>
      <c r="C481" s="7"/>
      <c r="D481" s="7"/>
      <c r="E481" s="7"/>
      <c r="F481" s="7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</row>
    <row r="482" spans="1:26" x14ac:dyDescent="0.3">
      <c r="A482" s="7"/>
      <c r="B482" s="7"/>
      <c r="C482" s="7"/>
      <c r="D482" s="7"/>
      <c r="E482" s="7"/>
      <c r="F482" s="7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</row>
    <row r="483" spans="1:26" x14ac:dyDescent="0.3">
      <c r="A483" s="7"/>
      <c r="B483" s="7"/>
      <c r="C483" s="7"/>
      <c r="D483" s="7"/>
      <c r="E483" s="7"/>
      <c r="F483" s="7"/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</row>
    <row r="484" spans="1:26" x14ac:dyDescent="0.3">
      <c r="A484" s="7"/>
      <c r="B484" s="7"/>
      <c r="C484" s="7"/>
      <c r="D484" s="7"/>
      <c r="E484" s="7"/>
      <c r="F484" s="7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</row>
    <row r="485" spans="1:26" x14ac:dyDescent="0.3">
      <c r="A485" s="7"/>
      <c r="B485" s="7"/>
      <c r="C485" s="7"/>
      <c r="D485" s="7"/>
      <c r="E485" s="7"/>
      <c r="F485" s="7"/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</row>
    <row r="486" spans="1:26" x14ac:dyDescent="0.3">
      <c r="A486" s="7"/>
      <c r="B486" s="7"/>
      <c r="C486" s="7"/>
      <c r="D486" s="7"/>
      <c r="E486" s="7"/>
      <c r="F486" s="7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</row>
    <row r="487" spans="1:26" x14ac:dyDescent="0.3">
      <c r="A487" s="7"/>
      <c r="B487" s="7"/>
      <c r="C487" s="7"/>
      <c r="D487" s="7"/>
      <c r="E487" s="7"/>
      <c r="F487" s="7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</row>
    <row r="488" spans="1:26" x14ac:dyDescent="0.3">
      <c r="A488" s="7"/>
      <c r="B488" s="7"/>
      <c r="C488" s="7"/>
      <c r="D488" s="7"/>
      <c r="E488" s="7"/>
      <c r="F488" s="7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</row>
    <row r="489" spans="1:26" x14ac:dyDescent="0.3">
      <c r="A489" s="7"/>
      <c r="B489" s="7"/>
      <c r="C489" s="7"/>
      <c r="D489" s="7"/>
      <c r="E489" s="7"/>
      <c r="F489" s="7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</row>
    <row r="490" spans="1:26" x14ac:dyDescent="0.3">
      <c r="A490" s="7"/>
      <c r="B490" s="7"/>
      <c r="C490" s="7"/>
      <c r="D490" s="7"/>
      <c r="E490" s="7"/>
      <c r="F490" s="7"/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</row>
    <row r="491" spans="1:26" x14ac:dyDescent="0.3">
      <c r="A491" s="7"/>
      <c r="B491" s="7"/>
      <c r="C491" s="7"/>
      <c r="D491" s="7"/>
      <c r="E491" s="7"/>
      <c r="F491" s="7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</row>
    <row r="492" spans="1:26" x14ac:dyDescent="0.3">
      <c r="A492" s="7"/>
      <c r="B492" s="7"/>
      <c r="C492" s="7"/>
      <c r="D492" s="7"/>
      <c r="E492" s="7"/>
      <c r="F492" s="7"/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</row>
    <row r="493" spans="1:26" x14ac:dyDescent="0.3">
      <c r="A493" s="7"/>
      <c r="B493" s="7"/>
      <c r="C493" s="7"/>
      <c r="D493" s="7"/>
      <c r="E493" s="7"/>
      <c r="F493" s="7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</row>
    <row r="494" spans="1:26" x14ac:dyDescent="0.3">
      <c r="A494" s="7"/>
      <c r="B494" s="7"/>
      <c r="C494" s="7"/>
      <c r="D494" s="7"/>
      <c r="E494" s="7"/>
      <c r="F494" s="7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</row>
    <row r="495" spans="1:26" x14ac:dyDescent="0.3">
      <c r="A495" s="7"/>
      <c r="B495" s="7"/>
      <c r="C495" s="7"/>
      <c r="D495" s="7"/>
      <c r="E495" s="7"/>
      <c r="F495" s="7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</row>
    <row r="496" spans="1:26" x14ac:dyDescent="0.3">
      <c r="A496" s="7"/>
      <c r="B496" s="7"/>
      <c r="C496" s="7"/>
      <c r="D496" s="7"/>
      <c r="E496" s="7"/>
      <c r="F496" s="7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</row>
    <row r="497" spans="1:26" x14ac:dyDescent="0.3">
      <c r="A497" s="7"/>
      <c r="B497" s="7"/>
      <c r="C497" s="7"/>
      <c r="D497" s="7"/>
      <c r="E497" s="7"/>
      <c r="F497" s="7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</row>
    <row r="498" spans="1:26" x14ac:dyDescent="0.3">
      <c r="A498" s="7"/>
      <c r="B498" s="7"/>
      <c r="C498" s="7"/>
      <c r="D498" s="7"/>
      <c r="E498" s="7"/>
      <c r="F498" s="7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</row>
    <row r="499" spans="1:26" x14ac:dyDescent="0.3">
      <c r="A499" s="7"/>
      <c r="B499" s="7"/>
      <c r="C499" s="7"/>
      <c r="D499" s="7"/>
      <c r="E499" s="7"/>
      <c r="F499" s="7"/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</row>
    <row r="500" spans="1:26" x14ac:dyDescent="0.3">
      <c r="A500" s="7"/>
      <c r="B500" s="7"/>
      <c r="C500" s="7"/>
      <c r="D500" s="7"/>
      <c r="E500" s="7"/>
      <c r="F500" s="7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</row>
    <row r="501" spans="1:26" x14ac:dyDescent="0.3">
      <c r="A501" s="7"/>
      <c r="B501" s="7"/>
      <c r="C501" s="7"/>
      <c r="D501" s="7"/>
      <c r="E501" s="7"/>
      <c r="F501" s="7"/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</row>
    <row r="502" spans="1:26" x14ac:dyDescent="0.3">
      <c r="A502" s="7"/>
      <c r="B502" s="7"/>
      <c r="C502" s="7"/>
      <c r="D502" s="7"/>
      <c r="E502" s="7"/>
      <c r="F502" s="7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</row>
    <row r="503" spans="1:26" x14ac:dyDescent="0.3">
      <c r="A503" s="7"/>
      <c r="B503" s="7"/>
      <c r="C503" s="7"/>
      <c r="D503" s="7"/>
      <c r="E503" s="7"/>
      <c r="F503" s="7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</row>
    <row r="504" spans="1:26" x14ac:dyDescent="0.3">
      <c r="A504" s="7"/>
      <c r="B504" s="7"/>
      <c r="C504" s="7"/>
      <c r="D504" s="7"/>
      <c r="E504" s="7"/>
      <c r="F504" s="7"/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</row>
    <row r="505" spans="1:26" x14ac:dyDescent="0.3">
      <c r="A505" s="7"/>
      <c r="B505" s="7"/>
      <c r="C505" s="7"/>
      <c r="D505" s="7"/>
      <c r="E505" s="7"/>
      <c r="F505" s="7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</row>
    <row r="506" spans="1:26" x14ac:dyDescent="0.3">
      <c r="A506" s="7"/>
      <c r="B506" s="7"/>
      <c r="C506" s="7"/>
      <c r="D506" s="7"/>
      <c r="E506" s="7"/>
      <c r="F506" s="7"/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</row>
    <row r="507" spans="1:26" x14ac:dyDescent="0.3">
      <c r="A507" s="7"/>
      <c r="B507" s="7"/>
      <c r="C507" s="7"/>
      <c r="D507" s="7"/>
      <c r="E507" s="7"/>
      <c r="F507" s="7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</row>
    <row r="508" spans="1:26" x14ac:dyDescent="0.3">
      <c r="A508" s="7"/>
      <c r="B508" s="7"/>
      <c r="C508" s="7"/>
      <c r="D508" s="7"/>
      <c r="E508" s="7"/>
      <c r="F508" s="7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</row>
    <row r="509" spans="1:26" x14ac:dyDescent="0.3">
      <c r="A509" s="7"/>
      <c r="B509" s="7"/>
      <c r="C509" s="7"/>
      <c r="D509" s="7"/>
      <c r="E509" s="7"/>
      <c r="F509" s="7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</row>
    <row r="510" spans="1:26" x14ac:dyDescent="0.3">
      <c r="A510" s="7"/>
      <c r="B510" s="7"/>
      <c r="C510" s="7"/>
      <c r="D510" s="7"/>
      <c r="E510" s="7"/>
      <c r="F510" s="7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</row>
    <row r="511" spans="1:26" x14ac:dyDescent="0.3">
      <c r="A511" s="7"/>
      <c r="B511" s="7"/>
      <c r="C511" s="7"/>
      <c r="D511" s="7"/>
      <c r="E511" s="7"/>
      <c r="F511" s="7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</row>
    <row r="512" spans="1:26" x14ac:dyDescent="0.3">
      <c r="A512" s="7"/>
      <c r="B512" s="7"/>
      <c r="C512" s="7"/>
      <c r="D512" s="7"/>
      <c r="E512" s="7"/>
      <c r="F512" s="7"/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</row>
    <row r="513" spans="1:26" x14ac:dyDescent="0.3">
      <c r="A513" s="7"/>
      <c r="B513" s="7"/>
      <c r="C513" s="7"/>
      <c r="D513" s="7"/>
      <c r="E513" s="7"/>
      <c r="F513" s="7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</row>
    <row r="514" spans="1:26" x14ac:dyDescent="0.3">
      <c r="A514" s="7"/>
      <c r="B514" s="7"/>
      <c r="C514" s="7"/>
      <c r="D514" s="7"/>
      <c r="E514" s="7"/>
      <c r="F514" s="7"/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</row>
    <row r="515" spans="1:26" x14ac:dyDescent="0.3">
      <c r="A515" s="7"/>
      <c r="B515" s="7"/>
      <c r="C515" s="7"/>
      <c r="D515" s="7"/>
      <c r="E515" s="7"/>
      <c r="F515" s="7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</row>
    <row r="516" spans="1:26" x14ac:dyDescent="0.3">
      <c r="A516" s="7"/>
      <c r="B516" s="7"/>
      <c r="C516" s="7"/>
      <c r="D516" s="7"/>
      <c r="E516" s="7"/>
      <c r="F516" s="7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</row>
    <row r="517" spans="1:26" x14ac:dyDescent="0.3">
      <c r="A517" s="7"/>
      <c r="B517" s="7"/>
      <c r="C517" s="7"/>
      <c r="D517" s="7"/>
      <c r="E517" s="7"/>
      <c r="F517" s="7"/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</row>
    <row r="518" spans="1:26" x14ac:dyDescent="0.3">
      <c r="A518" s="7"/>
      <c r="B518" s="7"/>
      <c r="C518" s="7"/>
      <c r="D518" s="7"/>
      <c r="E518" s="7"/>
      <c r="F518" s="7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</row>
    <row r="519" spans="1:26" x14ac:dyDescent="0.3">
      <c r="A519" s="7"/>
      <c r="B519" s="7"/>
      <c r="C519" s="7"/>
      <c r="D519" s="7"/>
      <c r="E519" s="7"/>
      <c r="F519" s="7"/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</row>
    <row r="520" spans="1:26" x14ac:dyDescent="0.3">
      <c r="A520" s="7"/>
      <c r="B520" s="7"/>
      <c r="C520" s="7"/>
      <c r="D520" s="7"/>
      <c r="E520" s="7"/>
      <c r="F520" s="7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</row>
    <row r="521" spans="1:26" x14ac:dyDescent="0.3">
      <c r="A521" s="7"/>
      <c r="B521" s="7"/>
      <c r="C521" s="7"/>
      <c r="D521" s="7"/>
      <c r="E521" s="7"/>
      <c r="F521" s="7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</row>
    <row r="522" spans="1:26" x14ac:dyDescent="0.3">
      <c r="A522" s="7"/>
      <c r="B522" s="7"/>
      <c r="C522" s="7"/>
      <c r="D522" s="7"/>
      <c r="E522" s="7"/>
      <c r="F522" s="7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</row>
    <row r="523" spans="1:26" x14ac:dyDescent="0.3">
      <c r="A523" s="7"/>
      <c r="B523" s="7"/>
      <c r="C523" s="7"/>
      <c r="D523" s="7"/>
      <c r="E523" s="7"/>
      <c r="F523" s="7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</row>
    <row r="524" spans="1:26" x14ac:dyDescent="0.3">
      <c r="A524" s="7"/>
      <c r="B524" s="7"/>
      <c r="C524" s="7"/>
      <c r="D524" s="7"/>
      <c r="E524" s="7"/>
      <c r="F524" s="7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</row>
    <row r="525" spans="1:26" x14ac:dyDescent="0.3">
      <c r="A525" s="7"/>
      <c r="B525" s="7"/>
      <c r="C525" s="7"/>
      <c r="D525" s="7"/>
      <c r="E525" s="7"/>
      <c r="F525" s="7"/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</row>
    <row r="526" spans="1:26" x14ac:dyDescent="0.3">
      <c r="A526" s="7"/>
      <c r="B526" s="7"/>
      <c r="C526" s="7"/>
      <c r="D526" s="7"/>
      <c r="E526" s="7"/>
      <c r="F526" s="7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</row>
    <row r="527" spans="1:26" x14ac:dyDescent="0.3">
      <c r="A527" s="7"/>
      <c r="B527" s="7"/>
      <c r="C527" s="7"/>
      <c r="D527" s="7"/>
      <c r="E527" s="7"/>
      <c r="F527" s="7"/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</row>
    <row r="528" spans="1:26" x14ac:dyDescent="0.3">
      <c r="A528" s="7"/>
      <c r="B528" s="7"/>
      <c r="C528" s="7"/>
      <c r="D528" s="7"/>
      <c r="E528" s="7"/>
      <c r="F528" s="7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</row>
    <row r="529" spans="1:26" x14ac:dyDescent="0.3">
      <c r="A529" s="7"/>
      <c r="B529" s="7"/>
      <c r="C529" s="7"/>
      <c r="D529" s="7"/>
      <c r="E529" s="7"/>
      <c r="F529" s="7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</row>
    <row r="530" spans="1:26" x14ac:dyDescent="0.3">
      <c r="A530" s="7"/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</row>
    <row r="531" spans="1:26" x14ac:dyDescent="0.3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</row>
    <row r="532" spans="1:26" x14ac:dyDescent="0.3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</row>
    <row r="533" spans="1:26" x14ac:dyDescent="0.3">
      <c r="A533" s="7"/>
      <c r="B533" s="7"/>
      <c r="C533" s="7"/>
      <c r="D533" s="7"/>
      <c r="E533" s="7"/>
      <c r="F533" s="7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</row>
    <row r="534" spans="1:26" x14ac:dyDescent="0.3">
      <c r="A534" s="7"/>
      <c r="B534" s="7"/>
      <c r="C534" s="7"/>
      <c r="D534" s="7"/>
      <c r="E534" s="7"/>
      <c r="F534" s="7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</row>
    <row r="535" spans="1:26" x14ac:dyDescent="0.3">
      <c r="A535" s="7"/>
      <c r="B535" s="7"/>
      <c r="C535" s="7"/>
      <c r="D535" s="7"/>
      <c r="E535" s="7"/>
      <c r="F535" s="7"/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</row>
    <row r="536" spans="1:26" x14ac:dyDescent="0.3">
      <c r="A536" s="7"/>
      <c r="B536" s="7"/>
      <c r="C536" s="7"/>
      <c r="D536" s="7"/>
      <c r="E536" s="7"/>
      <c r="F536" s="7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</row>
    <row r="537" spans="1:26" x14ac:dyDescent="0.3">
      <c r="A537" s="7"/>
      <c r="B537" s="7"/>
      <c r="C537" s="7"/>
      <c r="D537" s="7"/>
      <c r="E537" s="7"/>
      <c r="F537" s="7"/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</row>
    <row r="538" spans="1:26" x14ac:dyDescent="0.3">
      <c r="A538" s="7"/>
      <c r="B538" s="7"/>
      <c r="C538" s="7"/>
      <c r="D538" s="7"/>
      <c r="E538" s="7"/>
      <c r="F538" s="7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</row>
    <row r="539" spans="1:26" x14ac:dyDescent="0.3">
      <c r="A539" s="7"/>
      <c r="B539" s="7"/>
      <c r="C539" s="7"/>
      <c r="D539" s="7"/>
      <c r="E539" s="7"/>
      <c r="F539" s="7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</row>
    <row r="540" spans="1:26" x14ac:dyDescent="0.3">
      <c r="A540" s="7"/>
      <c r="B540" s="7"/>
      <c r="C540" s="7"/>
      <c r="D540" s="7"/>
      <c r="E540" s="7"/>
      <c r="F540" s="7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</row>
    <row r="541" spans="1:26" x14ac:dyDescent="0.3">
      <c r="A541" s="7"/>
      <c r="B541" s="7"/>
      <c r="C541" s="7"/>
      <c r="D541" s="7"/>
      <c r="E541" s="7"/>
      <c r="F541" s="7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</row>
    <row r="542" spans="1:26" x14ac:dyDescent="0.3">
      <c r="A542" s="7"/>
      <c r="B542" s="7"/>
      <c r="C542" s="7"/>
      <c r="D542" s="7"/>
      <c r="E542" s="7"/>
      <c r="F542" s="7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</row>
    <row r="543" spans="1:26" x14ac:dyDescent="0.3">
      <c r="A543" s="7"/>
      <c r="B543" s="7"/>
      <c r="C543" s="7"/>
      <c r="D543" s="7"/>
      <c r="E543" s="7"/>
      <c r="F543" s="7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</row>
    <row r="544" spans="1:26" x14ac:dyDescent="0.3">
      <c r="A544" s="7"/>
      <c r="B544" s="7"/>
      <c r="C544" s="7"/>
      <c r="D544" s="7"/>
      <c r="E544" s="7"/>
      <c r="F544" s="7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</row>
    <row r="545" spans="1:26" x14ac:dyDescent="0.3">
      <c r="A545" s="7"/>
      <c r="B545" s="7"/>
      <c r="C545" s="7"/>
      <c r="D545" s="7"/>
      <c r="E545" s="7"/>
      <c r="F545" s="7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</row>
    <row r="546" spans="1:26" x14ac:dyDescent="0.3">
      <c r="A546" s="7"/>
      <c r="B546" s="7"/>
      <c r="C546" s="7"/>
      <c r="D546" s="7"/>
      <c r="E546" s="7"/>
      <c r="F546" s="7"/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</row>
    <row r="547" spans="1:26" x14ac:dyDescent="0.3">
      <c r="A547" s="7"/>
      <c r="B547" s="7"/>
      <c r="C547" s="7"/>
      <c r="D547" s="7"/>
      <c r="E547" s="7"/>
      <c r="F547" s="7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</row>
    <row r="548" spans="1:26" x14ac:dyDescent="0.3">
      <c r="A548" s="7"/>
      <c r="B548" s="7"/>
      <c r="C548" s="7"/>
      <c r="D548" s="7"/>
      <c r="E548" s="7"/>
      <c r="F548" s="7"/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</row>
    <row r="549" spans="1:26" x14ac:dyDescent="0.3">
      <c r="A549" s="7"/>
      <c r="B549" s="7"/>
      <c r="C549" s="7"/>
      <c r="D549" s="7"/>
      <c r="E549" s="7"/>
      <c r="F549" s="7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</row>
    <row r="550" spans="1:26" x14ac:dyDescent="0.3">
      <c r="A550" s="7"/>
      <c r="B550" s="7"/>
      <c r="C550" s="7"/>
      <c r="D550" s="7"/>
      <c r="E550" s="7"/>
      <c r="F550" s="7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</row>
    <row r="551" spans="1:26" x14ac:dyDescent="0.3">
      <c r="A551" s="7"/>
      <c r="B551" s="7"/>
      <c r="C551" s="7"/>
      <c r="D551" s="7"/>
      <c r="E551" s="7"/>
      <c r="F551" s="7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</row>
    <row r="552" spans="1:26" x14ac:dyDescent="0.3">
      <c r="A552" s="7"/>
      <c r="B552" s="7"/>
      <c r="C552" s="7"/>
      <c r="D552" s="7"/>
      <c r="E552" s="7"/>
      <c r="F552" s="7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</row>
    <row r="553" spans="1:26" x14ac:dyDescent="0.3">
      <c r="A553" s="7"/>
      <c r="B553" s="7"/>
      <c r="C553" s="7"/>
      <c r="D553" s="7"/>
      <c r="E553" s="7"/>
      <c r="F553" s="7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</row>
    <row r="554" spans="1:26" x14ac:dyDescent="0.3">
      <c r="A554" s="7"/>
      <c r="B554" s="7"/>
      <c r="C554" s="7"/>
      <c r="D554" s="7"/>
      <c r="E554" s="7"/>
      <c r="F554" s="7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</row>
    <row r="555" spans="1:26" x14ac:dyDescent="0.3">
      <c r="A555" s="7"/>
      <c r="B555" s="7"/>
      <c r="C555" s="7"/>
      <c r="D555" s="7"/>
      <c r="E555" s="7"/>
      <c r="F555" s="7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</row>
    <row r="556" spans="1:26" x14ac:dyDescent="0.3">
      <c r="A556" s="7"/>
      <c r="B556" s="7"/>
      <c r="C556" s="7"/>
      <c r="D556" s="7"/>
      <c r="E556" s="7"/>
      <c r="F556" s="7"/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</row>
    <row r="557" spans="1:26" x14ac:dyDescent="0.3">
      <c r="A557" s="7"/>
      <c r="B557" s="7"/>
      <c r="C557" s="7"/>
      <c r="D557" s="7"/>
      <c r="E557" s="7"/>
      <c r="F557" s="7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</row>
    <row r="558" spans="1:26" x14ac:dyDescent="0.3">
      <c r="A558" s="7"/>
      <c r="B558" s="7"/>
      <c r="C558" s="7"/>
      <c r="D558" s="7"/>
      <c r="E558" s="7"/>
      <c r="F558" s="7"/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</row>
    <row r="559" spans="1:26" x14ac:dyDescent="0.3">
      <c r="A559" s="7"/>
      <c r="B559" s="7"/>
      <c r="C559" s="7"/>
      <c r="D559" s="7"/>
      <c r="E559" s="7"/>
      <c r="F559" s="7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</row>
    <row r="560" spans="1:26" x14ac:dyDescent="0.3">
      <c r="A560" s="7"/>
      <c r="B560" s="7"/>
      <c r="C560" s="7"/>
      <c r="D560" s="7"/>
      <c r="E560" s="7"/>
      <c r="F560" s="7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</row>
    <row r="561" spans="1:26" x14ac:dyDescent="0.3">
      <c r="A561" s="7"/>
      <c r="B561" s="7"/>
      <c r="C561" s="7"/>
      <c r="D561" s="7"/>
      <c r="E561" s="7"/>
      <c r="F561" s="7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</row>
    <row r="562" spans="1:26" x14ac:dyDescent="0.3">
      <c r="A562" s="7"/>
      <c r="B562" s="7"/>
      <c r="C562" s="7"/>
      <c r="D562" s="7"/>
      <c r="E562" s="7"/>
      <c r="F562" s="7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</row>
    <row r="563" spans="1:26" x14ac:dyDescent="0.3">
      <c r="A563" s="7"/>
      <c r="B563" s="7"/>
      <c r="C563" s="7"/>
      <c r="D563" s="7"/>
      <c r="E563" s="7"/>
      <c r="F563" s="7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</row>
    <row r="564" spans="1:26" x14ac:dyDescent="0.3">
      <c r="A564" s="7"/>
      <c r="B564" s="7"/>
      <c r="C564" s="7"/>
      <c r="D564" s="7"/>
      <c r="E564" s="7"/>
      <c r="F564" s="7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</row>
    <row r="565" spans="1:26" x14ac:dyDescent="0.3">
      <c r="A565" s="7"/>
      <c r="B565" s="7"/>
      <c r="C565" s="7"/>
      <c r="D565" s="7"/>
      <c r="E565" s="7"/>
      <c r="F565" s="7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</row>
    <row r="566" spans="1:26" x14ac:dyDescent="0.3">
      <c r="A566" s="7"/>
      <c r="B566" s="7"/>
      <c r="C566" s="7"/>
      <c r="D566" s="7"/>
      <c r="E566" s="7"/>
      <c r="F566" s="7"/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</row>
    <row r="567" spans="1:26" x14ac:dyDescent="0.3">
      <c r="A567" s="7"/>
      <c r="B567" s="7"/>
      <c r="C567" s="7"/>
      <c r="D567" s="7"/>
      <c r="E567" s="7"/>
      <c r="F567" s="7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</row>
    <row r="568" spans="1:26" x14ac:dyDescent="0.3">
      <c r="A568" s="7"/>
      <c r="B568" s="7"/>
      <c r="C568" s="7"/>
      <c r="D568" s="7"/>
      <c r="E568" s="7"/>
      <c r="F568" s="7"/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</row>
    <row r="569" spans="1:26" x14ac:dyDescent="0.3">
      <c r="A569" s="7"/>
      <c r="B569" s="7"/>
      <c r="C569" s="7"/>
      <c r="D569" s="7"/>
      <c r="E569" s="7"/>
      <c r="F569" s="7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</row>
    <row r="570" spans="1:26" x14ac:dyDescent="0.3">
      <c r="A570" s="7"/>
      <c r="B570" s="7"/>
      <c r="C570" s="7"/>
      <c r="D570" s="7"/>
      <c r="E570" s="7"/>
      <c r="F570" s="7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</row>
    <row r="571" spans="1:26" x14ac:dyDescent="0.3">
      <c r="A571" s="7"/>
      <c r="B571" s="7"/>
      <c r="C571" s="7"/>
      <c r="D571" s="7"/>
      <c r="E571" s="7"/>
      <c r="F571" s="7"/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</row>
    <row r="572" spans="1:26" x14ac:dyDescent="0.3">
      <c r="A572" s="7"/>
      <c r="B572" s="7"/>
      <c r="C572" s="7"/>
      <c r="D572" s="7"/>
      <c r="E572" s="7"/>
      <c r="F572" s="7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</row>
    <row r="573" spans="1:26" x14ac:dyDescent="0.3">
      <c r="A573" s="7"/>
      <c r="B573" s="7"/>
      <c r="C573" s="7"/>
      <c r="D573" s="7"/>
      <c r="E573" s="7"/>
      <c r="F573" s="7"/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</row>
    <row r="574" spans="1:26" x14ac:dyDescent="0.3">
      <c r="A574" s="7"/>
      <c r="B574" s="7"/>
      <c r="C574" s="7"/>
      <c r="D574" s="7"/>
      <c r="E574" s="7"/>
      <c r="F574" s="7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</row>
    <row r="575" spans="1:26" x14ac:dyDescent="0.3">
      <c r="A575" s="7"/>
      <c r="B575" s="7"/>
      <c r="C575" s="7"/>
      <c r="D575" s="7"/>
      <c r="E575" s="7"/>
      <c r="F575" s="7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</row>
    <row r="576" spans="1:26" x14ac:dyDescent="0.3">
      <c r="A576" s="7"/>
      <c r="B576" s="7"/>
      <c r="C576" s="7"/>
      <c r="D576" s="7"/>
      <c r="E576" s="7"/>
      <c r="F576" s="7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</row>
    <row r="577" spans="1:26" x14ac:dyDescent="0.3">
      <c r="A577" s="7"/>
      <c r="B577" s="7"/>
      <c r="C577" s="7"/>
      <c r="D577" s="7"/>
      <c r="E577" s="7"/>
      <c r="F577" s="7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</row>
    <row r="578" spans="1:26" x14ac:dyDescent="0.3">
      <c r="A578" s="7"/>
      <c r="B578" s="7"/>
      <c r="C578" s="7"/>
      <c r="D578" s="7"/>
      <c r="E578" s="7"/>
      <c r="F578" s="7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</row>
    <row r="579" spans="1:26" x14ac:dyDescent="0.3">
      <c r="A579" s="7"/>
      <c r="B579" s="7"/>
      <c r="C579" s="7"/>
      <c r="D579" s="7"/>
      <c r="E579" s="7"/>
      <c r="F579" s="7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</row>
    <row r="580" spans="1:26" x14ac:dyDescent="0.3">
      <c r="A580" s="7"/>
      <c r="B580" s="7"/>
      <c r="C580" s="7"/>
      <c r="D580" s="7"/>
      <c r="E580" s="7"/>
      <c r="F580" s="7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</row>
    <row r="581" spans="1:26" x14ac:dyDescent="0.3">
      <c r="A581" s="7"/>
      <c r="B581" s="7"/>
      <c r="C581" s="7"/>
      <c r="D581" s="7"/>
      <c r="E581" s="7"/>
      <c r="F581" s="7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</row>
    <row r="582" spans="1:26" x14ac:dyDescent="0.3">
      <c r="A582" s="7"/>
      <c r="B582" s="7"/>
      <c r="C582" s="7"/>
      <c r="D582" s="7"/>
      <c r="E582" s="7"/>
      <c r="F582" s="7"/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</row>
    <row r="583" spans="1:26" x14ac:dyDescent="0.3">
      <c r="A583" s="7"/>
      <c r="B583" s="7"/>
      <c r="C583" s="7"/>
      <c r="D583" s="7"/>
      <c r="E583" s="7"/>
      <c r="F583" s="7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</row>
    <row r="584" spans="1:26" x14ac:dyDescent="0.3">
      <c r="A584" s="7"/>
      <c r="B584" s="7"/>
      <c r="C584" s="7"/>
      <c r="D584" s="7"/>
      <c r="E584" s="7"/>
      <c r="F584" s="7"/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</row>
    <row r="585" spans="1:26" x14ac:dyDescent="0.3">
      <c r="A585" s="7"/>
      <c r="B585" s="7"/>
      <c r="C585" s="7"/>
      <c r="D585" s="7"/>
      <c r="E585" s="7"/>
      <c r="F585" s="7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</row>
    <row r="586" spans="1:26" x14ac:dyDescent="0.3">
      <c r="A586" s="7"/>
      <c r="B586" s="7"/>
      <c r="C586" s="7"/>
      <c r="D586" s="7"/>
      <c r="E586" s="7"/>
      <c r="F586" s="7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</row>
    <row r="587" spans="1:26" x14ac:dyDescent="0.3">
      <c r="A587" s="7"/>
      <c r="B587" s="7"/>
      <c r="C587" s="7"/>
      <c r="D587" s="7"/>
      <c r="E587" s="7"/>
      <c r="F587" s="7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</row>
    <row r="588" spans="1:26" x14ac:dyDescent="0.3">
      <c r="A588" s="7"/>
      <c r="B588" s="7"/>
      <c r="C588" s="7"/>
      <c r="D588" s="7"/>
      <c r="E588" s="7"/>
      <c r="F588" s="7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</row>
    <row r="589" spans="1:26" x14ac:dyDescent="0.3">
      <c r="A589" s="7"/>
      <c r="B589" s="7"/>
      <c r="C589" s="7"/>
      <c r="D589" s="7"/>
      <c r="E589" s="7"/>
      <c r="F589" s="7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</row>
    <row r="590" spans="1:26" x14ac:dyDescent="0.3">
      <c r="A590" s="7"/>
      <c r="B590" s="7"/>
      <c r="C590" s="7"/>
      <c r="D590" s="7"/>
      <c r="E590" s="7"/>
      <c r="F590" s="7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</row>
    <row r="591" spans="1:26" x14ac:dyDescent="0.3">
      <c r="A591" s="7"/>
      <c r="B591" s="7"/>
      <c r="C591" s="7"/>
      <c r="D591" s="7"/>
      <c r="E591" s="7"/>
      <c r="F591" s="7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</row>
    <row r="592" spans="1:26" x14ac:dyDescent="0.3">
      <c r="A592" s="7"/>
      <c r="B592" s="7"/>
      <c r="C592" s="7"/>
      <c r="D592" s="7"/>
      <c r="E592" s="7"/>
      <c r="F592" s="7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</row>
    <row r="593" spans="1:26" x14ac:dyDescent="0.3">
      <c r="A593" s="7"/>
      <c r="B593" s="7"/>
      <c r="C593" s="7"/>
      <c r="D593" s="7"/>
      <c r="E593" s="7"/>
      <c r="F593" s="7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</row>
    <row r="594" spans="1:26" x14ac:dyDescent="0.3">
      <c r="A594" s="7"/>
      <c r="B594" s="7"/>
      <c r="C594" s="7"/>
      <c r="D594" s="7"/>
      <c r="E594" s="7"/>
      <c r="F594" s="7"/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</row>
    <row r="595" spans="1:26" x14ac:dyDescent="0.3">
      <c r="A595" s="7"/>
      <c r="B595" s="7"/>
      <c r="C595" s="7"/>
      <c r="D595" s="7"/>
      <c r="E595" s="7"/>
      <c r="F595" s="7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</row>
    <row r="596" spans="1:26" x14ac:dyDescent="0.3">
      <c r="A596" s="7"/>
      <c r="B596" s="7"/>
      <c r="C596" s="7"/>
      <c r="D596" s="7"/>
      <c r="E596" s="7"/>
      <c r="F596" s="7"/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</row>
    <row r="597" spans="1:26" x14ac:dyDescent="0.3">
      <c r="A597" s="7"/>
      <c r="B597" s="7"/>
      <c r="C597" s="7"/>
      <c r="D597" s="7"/>
      <c r="E597" s="7"/>
      <c r="F597" s="7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</row>
    <row r="598" spans="1:26" x14ac:dyDescent="0.3">
      <c r="A598" s="7"/>
      <c r="B598" s="7"/>
      <c r="C598" s="7"/>
      <c r="D598" s="7"/>
      <c r="E598" s="7"/>
      <c r="F598" s="7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</row>
    <row r="599" spans="1:26" x14ac:dyDescent="0.3">
      <c r="A599" s="7"/>
      <c r="B599" s="7"/>
      <c r="C599" s="7"/>
      <c r="D599" s="7"/>
      <c r="E599" s="7"/>
      <c r="F599" s="7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</row>
    <row r="600" spans="1:26" x14ac:dyDescent="0.3">
      <c r="A600" s="7"/>
      <c r="B600" s="7"/>
      <c r="C600" s="7"/>
      <c r="D600" s="7"/>
      <c r="E600" s="7"/>
      <c r="F600" s="7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</row>
    <row r="601" spans="1:26" x14ac:dyDescent="0.3">
      <c r="A601" s="7"/>
      <c r="B601" s="7"/>
      <c r="C601" s="7"/>
      <c r="D601" s="7"/>
      <c r="E601" s="7"/>
      <c r="F601" s="7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</row>
    <row r="602" spans="1:26" x14ac:dyDescent="0.3">
      <c r="A602" s="7"/>
      <c r="B602" s="7"/>
      <c r="C602" s="7"/>
      <c r="D602" s="7"/>
      <c r="E602" s="7"/>
      <c r="F602" s="7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</row>
    <row r="603" spans="1:26" x14ac:dyDescent="0.3">
      <c r="A603" s="7"/>
      <c r="B603" s="7"/>
      <c r="C603" s="7"/>
      <c r="D603" s="7"/>
      <c r="E603" s="7"/>
      <c r="F603" s="7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</row>
    <row r="604" spans="1:26" x14ac:dyDescent="0.3">
      <c r="A604" s="7"/>
      <c r="B604" s="7"/>
      <c r="C604" s="7"/>
      <c r="D604" s="7"/>
      <c r="E604" s="7"/>
      <c r="F604" s="7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</row>
    <row r="605" spans="1:26" x14ac:dyDescent="0.3">
      <c r="A605" s="7"/>
      <c r="B605" s="7"/>
      <c r="C605" s="7"/>
      <c r="D605" s="7"/>
      <c r="E605" s="7"/>
      <c r="F605" s="7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</row>
    <row r="606" spans="1:26" x14ac:dyDescent="0.3">
      <c r="A606" s="7"/>
      <c r="B606" s="7"/>
      <c r="C606" s="7"/>
      <c r="D606" s="7"/>
      <c r="E606" s="7"/>
      <c r="F606" s="7"/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</row>
    <row r="607" spans="1:26" x14ac:dyDescent="0.3">
      <c r="A607" s="7"/>
      <c r="B607" s="7"/>
      <c r="C607" s="7"/>
      <c r="D607" s="7"/>
      <c r="E607" s="7"/>
      <c r="F607" s="7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</row>
    <row r="608" spans="1:26" x14ac:dyDescent="0.3">
      <c r="A608" s="7"/>
      <c r="B608" s="7"/>
      <c r="C608" s="7"/>
      <c r="D608" s="7"/>
      <c r="E608" s="7"/>
      <c r="F608" s="7"/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</row>
    <row r="609" spans="1:26" x14ac:dyDescent="0.3">
      <c r="A609" s="7"/>
      <c r="B609" s="7"/>
      <c r="C609" s="7"/>
      <c r="D609" s="7"/>
      <c r="E609" s="7"/>
      <c r="F609" s="7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</row>
    <row r="610" spans="1:26" x14ac:dyDescent="0.3">
      <c r="A610" s="7"/>
      <c r="B610" s="7"/>
      <c r="C610" s="7"/>
      <c r="D610" s="7"/>
      <c r="E610" s="7"/>
      <c r="F610" s="7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</row>
    <row r="611" spans="1:26" x14ac:dyDescent="0.3">
      <c r="A611" s="7"/>
      <c r="B611" s="7"/>
      <c r="C611" s="7"/>
      <c r="D611" s="7"/>
      <c r="E611" s="7"/>
      <c r="F611" s="7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</row>
    <row r="612" spans="1:26" x14ac:dyDescent="0.3">
      <c r="A612" s="7"/>
      <c r="B612" s="7"/>
      <c r="C612" s="7"/>
      <c r="D612" s="7"/>
      <c r="E612" s="7"/>
      <c r="F612" s="7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</row>
    <row r="613" spans="1:26" x14ac:dyDescent="0.3">
      <c r="A613" s="7"/>
      <c r="B613" s="7"/>
      <c r="C613" s="7"/>
      <c r="D613" s="7"/>
      <c r="E613" s="7"/>
      <c r="F613" s="7"/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</row>
    <row r="614" spans="1:26" x14ac:dyDescent="0.3">
      <c r="A614" s="7"/>
      <c r="B614" s="7"/>
      <c r="C614" s="7"/>
      <c r="D614" s="7"/>
      <c r="E614" s="7"/>
      <c r="F614" s="7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</row>
    <row r="615" spans="1:26" x14ac:dyDescent="0.3">
      <c r="A615" s="7"/>
      <c r="B615" s="7"/>
      <c r="C615" s="7"/>
      <c r="D615" s="7"/>
      <c r="E615" s="7"/>
      <c r="F615" s="7"/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</row>
    <row r="616" spans="1:26" x14ac:dyDescent="0.3">
      <c r="A616" s="7"/>
      <c r="B616" s="7"/>
      <c r="C616" s="7"/>
      <c r="D616" s="7"/>
      <c r="E616" s="7"/>
      <c r="F616" s="7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</row>
    <row r="617" spans="1:26" x14ac:dyDescent="0.3">
      <c r="A617" s="7"/>
      <c r="B617" s="7"/>
      <c r="C617" s="7"/>
      <c r="D617" s="7"/>
      <c r="E617" s="7"/>
      <c r="F617" s="7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</row>
    <row r="618" spans="1:26" x14ac:dyDescent="0.3">
      <c r="A618" s="7"/>
      <c r="B618" s="7"/>
      <c r="C618" s="7"/>
      <c r="D618" s="7"/>
      <c r="E618" s="7"/>
      <c r="F618" s="7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</row>
    <row r="619" spans="1:26" x14ac:dyDescent="0.3">
      <c r="A619" s="7"/>
      <c r="B619" s="7"/>
      <c r="C619" s="7"/>
      <c r="D619" s="7"/>
      <c r="E619" s="7"/>
      <c r="F619" s="7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</row>
    <row r="620" spans="1:26" x14ac:dyDescent="0.3">
      <c r="A620" s="7"/>
      <c r="B620" s="7"/>
      <c r="C620" s="7"/>
      <c r="D620" s="7"/>
      <c r="E620" s="7"/>
      <c r="F620" s="7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</row>
    <row r="621" spans="1:26" x14ac:dyDescent="0.3">
      <c r="A621" s="7"/>
      <c r="B621" s="7"/>
      <c r="C621" s="7"/>
      <c r="D621" s="7"/>
      <c r="E621" s="7"/>
      <c r="F621" s="7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</row>
    <row r="622" spans="1:26" x14ac:dyDescent="0.3">
      <c r="A622" s="7"/>
      <c r="B622" s="7"/>
      <c r="C622" s="7"/>
      <c r="D622" s="7"/>
      <c r="E622" s="7"/>
      <c r="F622" s="7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</row>
    <row r="623" spans="1:26" x14ac:dyDescent="0.3">
      <c r="A623" s="7"/>
      <c r="B623" s="7"/>
      <c r="C623" s="7"/>
      <c r="D623" s="7"/>
      <c r="E623" s="7"/>
      <c r="F623" s="7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</row>
    <row r="624" spans="1:26" x14ac:dyDescent="0.3">
      <c r="A624" s="7"/>
      <c r="B624" s="7"/>
      <c r="C624" s="7"/>
      <c r="D624" s="7"/>
      <c r="E624" s="7"/>
      <c r="F624" s="7"/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</row>
    <row r="625" spans="1:26" x14ac:dyDescent="0.3">
      <c r="A625" s="7"/>
      <c r="B625" s="7"/>
      <c r="C625" s="7"/>
      <c r="D625" s="7"/>
      <c r="E625" s="7"/>
      <c r="F625" s="7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</row>
    <row r="626" spans="1:26" x14ac:dyDescent="0.3">
      <c r="A626" s="7"/>
      <c r="B626" s="7"/>
      <c r="C626" s="7"/>
      <c r="D626" s="7"/>
      <c r="E626" s="7"/>
      <c r="F626" s="7"/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</row>
    <row r="627" spans="1:26" x14ac:dyDescent="0.3">
      <c r="A627" s="7"/>
      <c r="B627" s="7"/>
      <c r="C627" s="7"/>
      <c r="D627" s="7"/>
      <c r="E627" s="7"/>
      <c r="F627" s="7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</row>
    <row r="628" spans="1:26" x14ac:dyDescent="0.3">
      <c r="A628" s="7"/>
      <c r="B628" s="7"/>
      <c r="C628" s="7"/>
      <c r="D628" s="7"/>
      <c r="E628" s="7"/>
      <c r="F628" s="7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</row>
    <row r="629" spans="1:26" x14ac:dyDescent="0.3">
      <c r="A629" s="7"/>
      <c r="B629" s="7"/>
      <c r="C629" s="7"/>
      <c r="D629" s="7"/>
      <c r="E629" s="7"/>
      <c r="F629" s="7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</row>
    <row r="630" spans="1:26" x14ac:dyDescent="0.3">
      <c r="A630" s="7"/>
      <c r="B630" s="7"/>
      <c r="C630" s="7"/>
      <c r="D630" s="7"/>
      <c r="E630" s="7"/>
      <c r="F630" s="7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</row>
    <row r="631" spans="1:26" x14ac:dyDescent="0.3">
      <c r="A631" s="7"/>
      <c r="B631" s="7"/>
      <c r="C631" s="7"/>
      <c r="D631" s="7"/>
      <c r="E631" s="7"/>
      <c r="F631" s="7"/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</row>
    <row r="632" spans="1:26" x14ac:dyDescent="0.3">
      <c r="A632" s="7"/>
      <c r="B632" s="7"/>
      <c r="C632" s="7"/>
      <c r="D632" s="7"/>
      <c r="E632" s="7"/>
      <c r="F632" s="7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</row>
    <row r="633" spans="1:26" x14ac:dyDescent="0.3">
      <c r="A633" s="7"/>
      <c r="B633" s="7"/>
      <c r="C633" s="7"/>
      <c r="D633" s="7"/>
      <c r="E633" s="7"/>
      <c r="F633" s="7"/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</row>
    <row r="634" spans="1:26" x14ac:dyDescent="0.3">
      <c r="A634" s="7"/>
      <c r="B634" s="7"/>
      <c r="C634" s="7"/>
      <c r="D634" s="7"/>
      <c r="E634" s="7"/>
      <c r="F634" s="7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</row>
    <row r="635" spans="1:26" x14ac:dyDescent="0.3">
      <c r="A635" s="7"/>
      <c r="B635" s="7"/>
      <c r="C635" s="7"/>
      <c r="D635" s="7"/>
      <c r="E635" s="7"/>
      <c r="F635" s="7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</row>
    <row r="636" spans="1:26" x14ac:dyDescent="0.3">
      <c r="A636" s="7"/>
      <c r="B636" s="7"/>
      <c r="C636" s="7"/>
      <c r="D636" s="7"/>
      <c r="E636" s="7"/>
      <c r="F636" s="7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</row>
    <row r="637" spans="1:26" x14ac:dyDescent="0.3">
      <c r="A637" s="7"/>
      <c r="B637" s="7"/>
      <c r="C637" s="7"/>
      <c r="D637" s="7"/>
      <c r="E637" s="7"/>
      <c r="F637" s="7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</row>
    <row r="638" spans="1:26" x14ac:dyDescent="0.3">
      <c r="A638" s="7"/>
      <c r="B638" s="7"/>
      <c r="C638" s="7"/>
      <c r="D638" s="7"/>
      <c r="E638" s="7"/>
      <c r="F638" s="7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</row>
    <row r="639" spans="1:26" x14ac:dyDescent="0.3">
      <c r="A639" s="7"/>
      <c r="B639" s="7"/>
      <c r="C639" s="7"/>
      <c r="D639" s="7"/>
      <c r="E639" s="7"/>
      <c r="F639" s="7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</row>
    <row r="640" spans="1:26" x14ac:dyDescent="0.3">
      <c r="A640" s="7"/>
      <c r="B640" s="7"/>
      <c r="C640" s="7"/>
      <c r="D640" s="7"/>
      <c r="E640" s="7"/>
      <c r="F640" s="7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</row>
    <row r="641" spans="1:26" x14ac:dyDescent="0.3">
      <c r="A641" s="7"/>
      <c r="B641" s="7"/>
      <c r="C641" s="7"/>
      <c r="D641" s="7"/>
      <c r="E641" s="7"/>
      <c r="F641" s="7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</row>
    <row r="642" spans="1:26" x14ac:dyDescent="0.3">
      <c r="A642" s="7"/>
      <c r="B642" s="7"/>
      <c r="C642" s="7"/>
      <c r="D642" s="7"/>
      <c r="E642" s="7"/>
      <c r="F642" s="7"/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</row>
    <row r="643" spans="1:26" x14ac:dyDescent="0.3">
      <c r="A643" s="7"/>
      <c r="B643" s="7"/>
      <c r="C643" s="7"/>
      <c r="D643" s="7"/>
      <c r="E643" s="7"/>
      <c r="F643" s="7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</row>
    <row r="644" spans="1:26" x14ac:dyDescent="0.3">
      <c r="A644" s="7"/>
      <c r="B644" s="7"/>
      <c r="C644" s="7"/>
      <c r="D644" s="7"/>
      <c r="E644" s="7"/>
      <c r="F644" s="7"/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</row>
    <row r="645" spans="1:26" x14ac:dyDescent="0.3">
      <c r="A645" s="7"/>
      <c r="B645" s="7"/>
      <c r="C645" s="7"/>
      <c r="D645" s="7"/>
      <c r="E645" s="7"/>
      <c r="F645" s="7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</row>
    <row r="646" spans="1:26" x14ac:dyDescent="0.3">
      <c r="A646" s="7"/>
      <c r="B646" s="7"/>
      <c r="C646" s="7"/>
      <c r="D646" s="7"/>
      <c r="E646" s="7"/>
      <c r="F646" s="7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</row>
    <row r="647" spans="1:26" x14ac:dyDescent="0.3">
      <c r="A647" s="7"/>
      <c r="B647" s="7"/>
      <c r="C647" s="7"/>
      <c r="D647" s="7"/>
      <c r="E647" s="7"/>
      <c r="F647" s="7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</row>
    <row r="648" spans="1:26" x14ac:dyDescent="0.3">
      <c r="A648" s="7"/>
      <c r="B648" s="7"/>
      <c r="C648" s="7"/>
      <c r="D648" s="7"/>
      <c r="E648" s="7"/>
      <c r="F648" s="7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</row>
    <row r="649" spans="1:26" x14ac:dyDescent="0.3">
      <c r="A649" s="7"/>
      <c r="B649" s="7"/>
      <c r="C649" s="7"/>
      <c r="D649" s="7"/>
      <c r="E649" s="7"/>
      <c r="F649" s="7"/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</row>
    <row r="650" spans="1:26" x14ac:dyDescent="0.3">
      <c r="A650" s="7"/>
      <c r="B650" s="7"/>
      <c r="C650" s="7"/>
      <c r="D650" s="7"/>
      <c r="E650" s="7"/>
      <c r="F650" s="7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</row>
    <row r="651" spans="1:26" x14ac:dyDescent="0.3">
      <c r="A651" s="7"/>
      <c r="B651" s="7"/>
      <c r="C651" s="7"/>
      <c r="D651" s="7"/>
      <c r="E651" s="7"/>
      <c r="F651" s="7"/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</row>
    <row r="652" spans="1:26" x14ac:dyDescent="0.3">
      <c r="A652" s="7"/>
      <c r="B652" s="7"/>
      <c r="C652" s="7"/>
      <c r="D652" s="7"/>
      <c r="E652" s="7"/>
      <c r="F652" s="7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</row>
    <row r="653" spans="1:26" x14ac:dyDescent="0.3">
      <c r="A653" s="7"/>
      <c r="B653" s="7"/>
      <c r="C653" s="7"/>
      <c r="D653" s="7"/>
      <c r="E653" s="7"/>
      <c r="F653" s="7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</row>
    <row r="654" spans="1:26" x14ac:dyDescent="0.3">
      <c r="A654" s="7"/>
      <c r="B654" s="7"/>
      <c r="C654" s="7"/>
      <c r="D654" s="7"/>
      <c r="E654" s="7"/>
      <c r="F654" s="7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</row>
    <row r="655" spans="1:26" x14ac:dyDescent="0.3">
      <c r="A655" s="7"/>
      <c r="B655" s="7"/>
      <c r="C655" s="7"/>
      <c r="D655" s="7"/>
      <c r="E655" s="7"/>
      <c r="F655" s="7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</row>
    <row r="656" spans="1:26" x14ac:dyDescent="0.3">
      <c r="A656" s="7"/>
      <c r="B656" s="7"/>
      <c r="C656" s="7"/>
      <c r="D656" s="7"/>
      <c r="E656" s="7"/>
      <c r="F656" s="7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</row>
    <row r="657" spans="1:26" x14ac:dyDescent="0.3">
      <c r="A657" s="7"/>
      <c r="B657" s="7"/>
      <c r="C657" s="7"/>
      <c r="D657" s="7"/>
      <c r="E657" s="7"/>
      <c r="F657" s="7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</row>
    <row r="658" spans="1:26" x14ac:dyDescent="0.3">
      <c r="A658" s="7"/>
      <c r="B658" s="7"/>
      <c r="C658" s="7"/>
      <c r="D658" s="7"/>
      <c r="E658" s="7"/>
      <c r="F658" s="7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</row>
    <row r="659" spans="1:26" x14ac:dyDescent="0.3">
      <c r="A659" s="7"/>
      <c r="B659" s="7"/>
      <c r="C659" s="7"/>
      <c r="D659" s="7"/>
      <c r="E659" s="7"/>
      <c r="F659" s="7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</row>
    <row r="660" spans="1:26" x14ac:dyDescent="0.3">
      <c r="A660" s="7"/>
      <c r="B660" s="7"/>
      <c r="C660" s="7"/>
      <c r="D660" s="7"/>
      <c r="E660" s="7"/>
      <c r="F660" s="7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</row>
    <row r="661" spans="1:26" x14ac:dyDescent="0.3">
      <c r="A661" s="7"/>
      <c r="B661" s="7"/>
      <c r="C661" s="7"/>
      <c r="D661" s="7"/>
      <c r="E661" s="7"/>
      <c r="F661" s="7"/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</row>
    <row r="662" spans="1:26" x14ac:dyDescent="0.3">
      <c r="A662" s="7"/>
      <c r="B662" s="7"/>
      <c r="C662" s="7"/>
      <c r="D662" s="7"/>
      <c r="E662" s="7"/>
      <c r="F662" s="7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</row>
    <row r="663" spans="1:26" x14ac:dyDescent="0.3">
      <c r="A663" s="7"/>
      <c r="B663" s="7"/>
      <c r="C663" s="7"/>
      <c r="D663" s="7"/>
      <c r="E663" s="7"/>
      <c r="F663" s="7"/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</row>
    <row r="664" spans="1:26" x14ac:dyDescent="0.3">
      <c r="A664" s="7"/>
      <c r="B664" s="7"/>
      <c r="C664" s="7"/>
      <c r="D664" s="7"/>
      <c r="E664" s="7"/>
      <c r="F664" s="7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</row>
    <row r="665" spans="1:26" x14ac:dyDescent="0.3">
      <c r="A665" s="7"/>
      <c r="B665" s="7"/>
      <c r="C665" s="7"/>
      <c r="D665" s="7"/>
      <c r="E665" s="7"/>
      <c r="F665" s="7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</row>
    <row r="666" spans="1:26" x14ac:dyDescent="0.3">
      <c r="A666" s="7"/>
      <c r="B666" s="7"/>
      <c r="C666" s="7"/>
      <c r="D666" s="7"/>
      <c r="E666" s="7"/>
      <c r="F666" s="7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</row>
    <row r="667" spans="1:26" x14ac:dyDescent="0.3">
      <c r="A667" s="7"/>
      <c r="B667" s="7"/>
      <c r="C667" s="7"/>
      <c r="D667" s="7"/>
      <c r="E667" s="7"/>
      <c r="F667" s="7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</row>
    <row r="668" spans="1:26" x14ac:dyDescent="0.3">
      <c r="A668" s="7"/>
      <c r="B668" s="7"/>
      <c r="C668" s="7"/>
      <c r="D668" s="7"/>
      <c r="E668" s="7"/>
      <c r="F668" s="7"/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</row>
    <row r="669" spans="1:26" x14ac:dyDescent="0.3">
      <c r="A669" s="7"/>
      <c r="B669" s="7"/>
      <c r="C669" s="7"/>
      <c r="D669" s="7"/>
      <c r="E669" s="7"/>
      <c r="F669" s="7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</row>
    <row r="670" spans="1:26" x14ac:dyDescent="0.3">
      <c r="A670" s="7"/>
      <c r="B670" s="7"/>
      <c r="C670" s="7"/>
      <c r="D670" s="7"/>
      <c r="E670" s="7"/>
      <c r="F670" s="7"/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</row>
    <row r="671" spans="1:26" x14ac:dyDescent="0.3">
      <c r="A671" s="7"/>
      <c r="B671" s="7"/>
      <c r="C671" s="7"/>
      <c r="D671" s="7"/>
      <c r="E671" s="7"/>
      <c r="F671" s="7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</row>
    <row r="672" spans="1:26" x14ac:dyDescent="0.3">
      <c r="A672" s="7"/>
      <c r="B672" s="7"/>
      <c r="C672" s="7"/>
      <c r="D672" s="7"/>
      <c r="E672" s="7"/>
      <c r="F672" s="7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</row>
    <row r="673" spans="1:26" x14ac:dyDescent="0.3">
      <c r="A673" s="7"/>
      <c r="B673" s="7"/>
      <c r="C673" s="7"/>
      <c r="D673" s="7"/>
      <c r="E673" s="7"/>
      <c r="F673" s="7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</row>
    <row r="674" spans="1:26" x14ac:dyDescent="0.3">
      <c r="A674" s="7"/>
      <c r="B674" s="7"/>
      <c r="C674" s="7"/>
      <c r="D674" s="7"/>
      <c r="E674" s="7"/>
      <c r="F674" s="7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</row>
    <row r="675" spans="1:26" x14ac:dyDescent="0.3">
      <c r="A675" s="7"/>
      <c r="B675" s="7"/>
      <c r="C675" s="7"/>
      <c r="D675" s="7"/>
      <c r="E675" s="7"/>
      <c r="F675" s="7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</row>
    <row r="676" spans="1:26" x14ac:dyDescent="0.3">
      <c r="A676" s="7"/>
      <c r="B676" s="7"/>
      <c r="C676" s="7"/>
      <c r="D676" s="7"/>
      <c r="E676" s="7"/>
      <c r="F676" s="7"/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</row>
    <row r="677" spans="1:26" x14ac:dyDescent="0.3">
      <c r="A677" s="7"/>
      <c r="B677" s="7"/>
      <c r="C677" s="7"/>
      <c r="D677" s="7"/>
      <c r="E677" s="7"/>
      <c r="F677" s="7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</row>
    <row r="678" spans="1:26" x14ac:dyDescent="0.3">
      <c r="A678" s="7"/>
      <c r="B678" s="7"/>
      <c r="C678" s="7"/>
      <c r="D678" s="7"/>
      <c r="E678" s="7"/>
      <c r="F678" s="7"/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</row>
    <row r="679" spans="1:26" x14ac:dyDescent="0.3">
      <c r="A679" s="7"/>
      <c r="B679" s="7"/>
      <c r="C679" s="7"/>
      <c r="D679" s="7"/>
      <c r="E679" s="7"/>
      <c r="F679" s="7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</row>
    <row r="680" spans="1:26" x14ac:dyDescent="0.3">
      <c r="A680" s="7"/>
      <c r="B680" s="7"/>
      <c r="C680" s="7"/>
      <c r="D680" s="7"/>
      <c r="E680" s="7"/>
      <c r="F680" s="7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</row>
    <row r="681" spans="1:26" x14ac:dyDescent="0.3">
      <c r="A681" s="7"/>
      <c r="B681" s="7"/>
      <c r="C681" s="7"/>
      <c r="D681" s="7"/>
      <c r="E681" s="7"/>
      <c r="F681" s="7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</row>
    <row r="682" spans="1:26" x14ac:dyDescent="0.3">
      <c r="A682" s="7"/>
      <c r="B682" s="7"/>
      <c r="C682" s="7"/>
      <c r="D682" s="7"/>
      <c r="E682" s="7"/>
      <c r="F682" s="7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</row>
    <row r="683" spans="1:26" x14ac:dyDescent="0.3">
      <c r="A683" s="7"/>
      <c r="B683" s="7"/>
      <c r="C683" s="7"/>
      <c r="D683" s="7"/>
      <c r="E683" s="7"/>
      <c r="F683" s="7"/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</row>
    <row r="684" spans="1:26" x14ac:dyDescent="0.3">
      <c r="A684" s="7"/>
      <c r="B684" s="7"/>
      <c r="C684" s="7"/>
      <c r="D684" s="7"/>
      <c r="E684" s="7"/>
      <c r="F684" s="7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</row>
    <row r="685" spans="1:26" x14ac:dyDescent="0.3">
      <c r="A685" s="7"/>
      <c r="B685" s="7"/>
      <c r="C685" s="7"/>
      <c r="D685" s="7"/>
      <c r="E685" s="7"/>
      <c r="F685" s="7"/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</row>
    <row r="686" spans="1:26" x14ac:dyDescent="0.3">
      <c r="A686" s="7"/>
      <c r="B686" s="7"/>
      <c r="C686" s="7"/>
      <c r="D686" s="7"/>
      <c r="E686" s="7"/>
      <c r="F686" s="7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</row>
    <row r="687" spans="1:26" x14ac:dyDescent="0.3">
      <c r="A687" s="7"/>
      <c r="B687" s="7"/>
      <c r="C687" s="7"/>
      <c r="D687" s="7"/>
      <c r="E687" s="7"/>
      <c r="F687" s="7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</row>
    <row r="688" spans="1:26" x14ac:dyDescent="0.3">
      <c r="A688" s="7"/>
      <c r="B688" s="7"/>
      <c r="C688" s="7"/>
      <c r="D688" s="7"/>
      <c r="E688" s="7"/>
      <c r="F688" s="7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</row>
    <row r="689" spans="1:26" x14ac:dyDescent="0.3">
      <c r="A689" s="7"/>
      <c r="B689" s="7"/>
      <c r="C689" s="7"/>
      <c r="D689" s="7"/>
      <c r="E689" s="7"/>
      <c r="F689" s="7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</row>
    <row r="690" spans="1:26" x14ac:dyDescent="0.3">
      <c r="A690" s="7"/>
      <c r="B690" s="7"/>
      <c r="C690" s="7"/>
      <c r="D690" s="7"/>
      <c r="E690" s="7"/>
      <c r="F690" s="7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</row>
    <row r="691" spans="1:26" x14ac:dyDescent="0.3">
      <c r="A691" s="7"/>
      <c r="B691" s="7"/>
      <c r="C691" s="7"/>
      <c r="D691" s="7"/>
      <c r="E691" s="7"/>
      <c r="F691" s="7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</row>
    <row r="692" spans="1:26" x14ac:dyDescent="0.3">
      <c r="A692" s="7"/>
      <c r="B692" s="7"/>
      <c r="C692" s="7"/>
      <c r="D692" s="7"/>
      <c r="E692" s="7"/>
      <c r="F692" s="7"/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</row>
    <row r="693" spans="1:26" x14ac:dyDescent="0.3">
      <c r="A693" s="7"/>
      <c r="B693" s="7"/>
      <c r="C693" s="7"/>
      <c r="D693" s="7"/>
      <c r="E693" s="7"/>
      <c r="F693" s="7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</row>
    <row r="694" spans="1:26" x14ac:dyDescent="0.3">
      <c r="A694" s="7"/>
      <c r="B694" s="7"/>
      <c r="C694" s="7"/>
      <c r="D694" s="7"/>
      <c r="E694" s="7"/>
      <c r="F694" s="7"/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</row>
    <row r="695" spans="1:26" x14ac:dyDescent="0.3">
      <c r="A695" s="7"/>
      <c r="B695" s="7"/>
      <c r="C695" s="7"/>
      <c r="D695" s="7"/>
      <c r="E695" s="7"/>
      <c r="F695" s="7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</row>
    <row r="696" spans="1:26" x14ac:dyDescent="0.3">
      <c r="A696" s="7"/>
      <c r="B696" s="7"/>
      <c r="C696" s="7"/>
      <c r="D696" s="7"/>
      <c r="E696" s="7"/>
      <c r="F696" s="7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</row>
    <row r="697" spans="1:26" x14ac:dyDescent="0.3">
      <c r="A697" s="7"/>
      <c r="B697" s="7"/>
      <c r="C697" s="7"/>
      <c r="D697" s="7"/>
      <c r="E697" s="7"/>
      <c r="F697" s="7"/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</row>
    <row r="698" spans="1:26" x14ac:dyDescent="0.3">
      <c r="A698" s="7"/>
      <c r="B698" s="7"/>
      <c r="C698" s="7"/>
      <c r="D698" s="7"/>
      <c r="E698" s="7"/>
      <c r="F698" s="7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</row>
    <row r="699" spans="1:26" x14ac:dyDescent="0.3">
      <c r="A699" s="7"/>
      <c r="B699" s="7"/>
      <c r="C699" s="7"/>
      <c r="D699" s="7"/>
      <c r="E699" s="7"/>
      <c r="F699" s="7"/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</row>
    <row r="700" spans="1:26" x14ac:dyDescent="0.3">
      <c r="A700" s="7"/>
      <c r="B700" s="7"/>
      <c r="C700" s="7"/>
      <c r="D700" s="7"/>
      <c r="E700" s="7"/>
      <c r="F700" s="7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</row>
    <row r="701" spans="1:26" x14ac:dyDescent="0.3">
      <c r="A701" s="7"/>
      <c r="B701" s="7"/>
      <c r="C701" s="7"/>
      <c r="D701" s="7"/>
      <c r="E701" s="7"/>
      <c r="F701" s="7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</row>
    <row r="702" spans="1:26" x14ac:dyDescent="0.3">
      <c r="A702" s="7"/>
      <c r="B702" s="7"/>
      <c r="C702" s="7"/>
      <c r="D702" s="7"/>
      <c r="E702" s="7"/>
      <c r="F702" s="7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</row>
    <row r="703" spans="1:26" x14ac:dyDescent="0.3">
      <c r="A703" s="7"/>
      <c r="B703" s="7"/>
      <c r="C703" s="7"/>
      <c r="D703" s="7"/>
      <c r="E703" s="7"/>
      <c r="F703" s="7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</row>
    <row r="704" spans="1:26" x14ac:dyDescent="0.3">
      <c r="A704" s="7"/>
      <c r="B704" s="7"/>
      <c r="C704" s="7"/>
      <c r="D704" s="7"/>
      <c r="E704" s="7"/>
      <c r="F704" s="7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</row>
    <row r="705" spans="1:26" x14ac:dyDescent="0.3">
      <c r="A705" s="7"/>
      <c r="B705" s="7"/>
      <c r="C705" s="7"/>
      <c r="D705" s="7"/>
      <c r="E705" s="7"/>
      <c r="F705" s="7"/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</row>
    <row r="706" spans="1:26" x14ac:dyDescent="0.3">
      <c r="A706" s="7"/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</row>
    <row r="707" spans="1:26" x14ac:dyDescent="0.3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</row>
    <row r="708" spans="1:26" x14ac:dyDescent="0.3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</row>
    <row r="709" spans="1:26" x14ac:dyDescent="0.3">
      <c r="A709" s="7"/>
      <c r="B709" s="7"/>
      <c r="C709" s="7"/>
      <c r="D709" s="7"/>
      <c r="E709" s="7"/>
      <c r="F709" s="7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</row>
    <row r="710" spans="1:26" x14ac:dyDescent="0.3">
      <c r="A710" s="7"/>
      <c r="B710" s="7"/>
      <c r="C710" s="7"/>
      <c r="D710" s="7"/>
      <c r="E710" s="7"/>
      <c r="F710" s="7"/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</row>
    <row r="711" spans="1:26" x14ac:dyDescent="0.3">
      <c r="A711" s="7"/>
      <c r="B711" s="7"/>
      <c r="C711" s="7"/>
      <c r="D711" s="7"/>
      <c r="E711" s="7"/>
      <c r="F711" s="7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</row>
    <row r="712" spans="1:26" x14ac:dyDescent="0.3">
      <c r="A712" s="7"/>
      <c r="B712" s="7"/>
      <c r="C712" s="7"/>
      <c r="D712" s="7"/>
      <c r="E712" s="7"/>
      <c r="F712" s="7"/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</row>
    <row r="713" spans="1:26" x14ac:dyDescent="0.3">
      <c r="A713" s="7"/>
      <c r="B713" s="7"/>
      <c r="C713" s="7"/>
      <c r="D713" s="7"/>
      <c r="E713" s="7"/>
      <c r="F713" s="7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</row>
    <row r="714" spans="1:26" x14ac:dyDescent="0.3">
      <c r="A714" s="7"/>
      <c r="B714" s="7"/>
      <c r="C714" s="7"/>
      <c r="D714" s="7"/>
      <c r="E714" s="7"/>
      <c r="F714" s="7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</row>
    <row r="715" spans="1:26" x14ac:dyDescent="0.3">
      <c r="A715" s="7"/>
      <c r="B715" s="7"/>
      <c r="C715" s="7"/>
      <c r="D715" s="7"/>
      <c r="E715" s="7"/>
      <c r="F715" s="7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</row>
    <row r="716" spans="1:26" x14ac:dyDescent="0.3">
      <c r="A716" s="7"/>
      <c r="B716" s="7"/>
      <c r="C716" s="7"/>
      <c r="D716" s="7"/>
      <c r="E716" s="7"/>
      <c r="F716" s="7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</row>
    <row r="717" spans="1:26" x14ac:dyDescent="0.3">
      <c r="A717" s="7"/>
      <c r="B717" s="7"/>
      <c r="C717" s="7"/>
      <c r="D717" s="7"/>
      <c r="E717" s="7"/>
      <c r="F717" s="7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</row>
    <row r="718" spans="1:26" x14ac:dyDescent="0.3">
      <c r="A718" s="7"/>
      <c r="B718" s="7"/>
      <c r="C718" s="7"/>
      <c r="D718" s="7"/>
      <c r="E718" s="7"/>
      <c r="F718" s="7"/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</row>
    <row r="719" spans="1:26" x14ac:dyDescent="0.3">
      <c r="A719" s="7"/>
      <c r="B719" s="7"/>
      <c r="C719" s="7"/>
      <c r="D719" s="7"/>
      <c r="E719" s="7"/>
      <c r="F719" s="7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</row>
    <row r="720" spans="1:26" x14ac:dyDescent="0.3">
      <c r="A720" s="7"/>
      <c r="B720" s="7"/>
      <c r="C720" s="7"/>
      <c r="D720" s="7"/>
      <c r="E720" s="7"/>
      <c r="F720" s="7"/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</row>
    <row r="721" spans="1:26" x14ac:dyDescent="0.3">
      <c r="A721" s="7"/>
      <c r="B721" s="7"/>
      <c r="C721" s="7"/>
      <c r="D721" s="7"/>
      <c r="E721" s="7"/>
      <c r="F721" s="7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</row>
    <row r="722" spans="1:26" x14ac:dyDescent="0.3">
      <c r="A722" s="7"/>
      <c r="B722" s="7"/>
      <c r="C722" s="7"/>
      <c r="D722" s="7"/>
      <c r="E722" s="7"/>
      <c r="F722" s="7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</row>
    <row r="723" spans="1:26" x14ac:dyDescent="0.3">
      <c r="A723" s="7"/>
      <c r="B723" s="7"/>
      <c r="C723" s="7"/>
      <c r="D723" s="7"/>
      <c r="E723" s="7"/>
      <c r="F723" s="7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</row>
    <row r="724" spans="1:26" x14ac:dyDescent="0.3">
      <c r="A724" s="7"/>
      <c r="B724" s="7"/>
      <c r="C724" s="7"/>
      <c r="D724" s="7"/>
      <c r="E724" s="7"/>
      <c r="F724" s="7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</row>
    <row r="725" spans="1:26" x14ac:dyDescent="0.3">
      <c r="A725" s="7"/>
      <c r="B725" s="7"/>
      <c r="C725" s="7"/>
      <c r="D725" s="7"/>
      <c r="E725" s="7"/>
      <c r="F725" s="7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</row>
    <row r="726" spans="1:26" x14ac:dyDescent="0.3">
      <c r="A726" s="7"/>
      <c r="B726" s="7"/>
      <c r="C726" s="7"/>
      <c r="D726" s="7"/>
      <c r="E726" s="7"/>
      <c r="F726" s="7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</row>
    <row r="727" spans="1:26" x14ac:dyDescent="0.3">
      <c r="A727" s="7"/>
      <c r="B727" s="7"/>
      <c r="C727" s="7"/>
      <c r="D727" s="7"/>
      <c r="E727" s="7"/>
      <c r="F727" s="7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</row>
    <row r="728" spans="1:26" x14ac:dyDescent="0.3">
      <c r="A728" s="7"/>
      <c r="B728" s="7"/>
      <c r="C728" s="7"/>
      <c r="D728" s="7"/>
      <c r="E728" s="7"/>
      <c r="F728" s="7"/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</row>
    <row r="729" spans="1:26" x14ac:dyDescent="0.3">
      <c r="A729" s="7"/>
      <c r="B729" s="7"/>
      <c r="C729" s="7"/>
      <c r="D729" s="7"/>
      <c r="E729" s="7"/>
      <c r="F729" s="7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</row>
    <row r="730" spans="1:26" x14ac:dyDescent="0.3">
      <c r="A730" s="7"/>
      <c r="B730" s="7"/>
      <c r="C730" s="7"/>
      <c r="D730" s="7"/>
      <c r="E730" s="7"/>
      <c r="F730" s="7"/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</row>
    <row r="731" spans="1:26" x14ac:dyDescent="0.3">
      <c r="A731" s="7"/>
      <c r="B731" s="7"/>
      <c r="C731" s="7"/>
      <c r="D731" s="7"/>
      <c r="E731" s="7"/>
      <c r="F731" s="7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</row>
    <row r="732" spans="1:26" x14ac:dyDescent="0.3">
      <c r="A732" s="7"/>
      <c r="B732" s="7"/>
      <c r="C732" s="7"/>
      <c r="D732" s="7"/>
      <c r="E732" s="7"/>
      <c r="F732" s="7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</row>
    <row r="733" spans="1:26" x14ac:dyDescent="0.3">
      <c r="A733" s="7"/>
      <c r="B733" s="7"/>
      <c r="C733" s="7"/>
      <c r="D733" s="7"/>
      <c r="E733" s="7"/>
      <c r="F733" s="7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</row>
    <row r="734" spans="1:26" x14ac:dyDescent="0.3">
      <c r="A734" s="7"/>
      <c r="B734" s="7"/>
      <c r="C734" s="7"/>
      <c r="D734" s="7"/>
      <c r="E734" s="7"/>
      <c r="F734" s="7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</row>
    <row r="735" spans="1:26" x14ac:dyDescent="0.3">
      <c r="A735" s="7"/>
      <c r="B735" s="7"/>
      <c r="C735" s="7"/>
      <c r="D735" s="7"/>
      <c r="E735" s="7"/>
      <c r="F735" s="7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</row>
    <row r="736" spans="1:26" x14ac:dyDescent="0.3">
      <c r="A736" s="7"/>
      <c r="B736" s="7"/>
      <c r="C736" s="7"/>
      <c r="D736" s="7"/>
      <c r="E736" s="7"/>
      <c r="F736" s="7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</row>
    <row r="737" spans="1:26" x14ac:dyDescent="0.3">
      <c r="A737" s="7"/>
      <c r="B737" s="7"/>
      <c r="C737" s="7"/>
      <c r="D737" s="7"/>
      <c r="E737" s="7"/>
      <c r="F737" s="7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</row>
    <row r="738" spans="1:26" x14ac:dyDescent="0.3">
      <c r="A738" s="7"/>
      <c r="B738" s="7"/>
      <c r="C738" s="7"/>
      <c r="D738" s="7"/>
      <c r="E738" s="7"/>
      <c r="F738" s="7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</row>
    <row r="739" spans="1:26" x14ac:dyDescent="0.3">
      <c r="A739" s="7"/>
      <c r="B739" s="7"/>
      <c r="C739" s="7"/>
      <c r="D739" s="7"/>
      <c r="E739" s="7"/>
      <c r="F739" s="7"/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</row>
    <row r="740" spans="1:26" x14ac:dyDescent="0.3">
      <c r="A740" s="7"/>
      <c r="B740" s="7"/>
      <c r="C740" s="7"/>
      <c r="D740" s="7"/>
      <c r="E740" s="7"/>
      <c r="F740" s="7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</row>
    <row r="741" spans="1:26" x14ac:dyDescent="0.3">
      <c r="A741" s="7"/>
      <c r="B741" s="7"/>
      <c r="C741" s="7"/>
      <c r="D741" s="7"/>
      <c r="E741" s="7"/>
      <c r="F741" s="7"/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</row>
    <row r="742" spans="1:26" x14ac:dyDescent="0.3">
      <c r="A742" s="7"/>
      <c r="B742" s="7"/>
      <c r="C742" s="7"/>
      <c r="D742" s="7"/>
      <c r="E742" s="7"/>
      <c r="F742" s="7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</row>
    <row r="743" spans="1:26" x14ac:dyDescent="0.3">
      <c r="A743" s="7"/>
      <c r="B743" s="7"/>
      <c r="C743" s="7"/>
      <c r="D743" s="7"/>
      <c r="E743" s="7"/>
      <c r="F743" s="7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</row>
    <row r="744" spans="1:26" x14ac:dyDescent="0.3">
      <c r="A744" s="7"/>
      <c r="B744" s="7"/>
      <c r="C744" s="7"/>
      <c r="D744" s="7"/>
      <c r="E744" s="7"/>
      <c r="F744" s="7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</row>
    <row r="745" spans="1:26" x14ac:dyDescent="0.3">
      <c r="A745" s="7"/>
      <c r="B745" s="7"/>
      <c r="C745" s="7"/>
      <c r="D745" s="7"/>
      <c r="E745" s="7"/>
      <c r="F745" s="7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</row>
    <row r="746" spans="1:26" x14ac:dyDescent="0.3">
      <c r="A746" s="7"/>
      <c r="B746" s="7"/>
      <c r="C746" s="7"/>
      <c r="D746" s="7"/>
      <c r="E746" s="7"/>
      <c r="F746" s="7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</row>
    <row r="747" spans="1:26" x14ac:dyDescent="0.3">
      <c r="A747" s="7"/>
      <c r="B747" s="7"/>
      <c r="C747" s="7"/>
      <c r="D747" s="7"/>
      <c r="E747" s="7"/>
      <c r="F747" s="7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</row>
    <row r="748" spans="1:26" x14ac:dyDescent="0.3">
      <c r="A748" s="7"/>
      <c r="B748" s="7"/>
      <c r="C748" s="7"/>
      <c r="D748" s="7"/>
      <c r="E748" s="7"/>
      <c r="F748" s="7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</row>
    <row r="749" spans="1:26" x14ac:dyDescent="0.3">
      <c r="A749" s="7"/>
      <c r="B749" s="7"/>
      <c r="C749" s="7"/>
      <c r="D749" s="7"/>
      <c r="E749" s="7"/>
      <c r="F749" s="7"/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</row>
    <row r="750" spans="1:26" x14ac:dyDescent="0.3">
      <c r="A750" s="7"/>
      <c r="B750" s="7"/>
      <c r="C750" s="7"/>
      <c r="D750" s="7"/>
      <c r="E750" s="7"/>
      <c r="F750" s="7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</row>
    <row r="751" spans="1:26" x14ac:dyDescent="0.3">
      <c r="A751" s="7"/>
      <c r="B751" s="7"/>
      <c r="C751" s="7"/>
      <c r="D751" s="7"/>
      <c r="E751" s="7"/>
      <c r="F751" s="7"/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</row>
    <row r="752" spans="1:26" x14ac:dyDescent="0.3">
      <c r="A752" s="7"/>
      <c r="B752" s="7"/>
      <c r="C752" s="7"/>
      <c r="D752" s="7"/>
      <c r="E752" s="7"/>
      <c r="F752" s="7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</row>
    <row r="753" spans="1:26" x14ac:dyDescent="0.3">
      <c r="A753" s="7"/>
      <c r="B753" s="7"/>
      <c r="C753" s="7"/>
      <c r="D753" s="7"/>
      <c r="E753" s="7"/>
      <c r="F753" s="7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</row>
    <row r="754" spans="1:26" x14ac:dyDescent="0.3">
      <c r="A754" s="7"/>
      <c r="B754" s="7"/>
      <c r="C754" s="7"/>
      <c r="D754" s="7"/>
      <c r="E754" s="7"/>
      <c r="F754" s="7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</row>
    <row r="755" spans="1:26" x14ac:dyDescent="0.3">
      <c r="A755" s="7"/>
      <c r="B755" s="7"/>
      <c r="C755" s="7"/>
      <c r="D755" s="7"/>
      <c r="E755" s="7"/>
      <c r="F755" s="7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</row>
    <row r="756" spans="1:26" x14ac:dyDescent="0.3">
      <c r="A756" s="7"/>
      <c r="B756" s="7"/>
      <c r="C756" s="7"/>
      <c r="D756" s="7"/>
      <c r="E756" s="7"/>
      <c r="F756" s="7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</row>
    <row r="757" spans="1:26" x14ac:dyDescent="0.3">
      <c r="A757" s="7"/>
      <c r="B757" s="7"/>
      <c r="C757" s="7"/>
      <c r="D757" s="7"/>
      <c r="E757" s="7"/>
      <c r="F757" s="7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</row>
    <row r="758" spans="1:26" x14ac:dyDescent="0.3">
      <c r="A758" s="7"/>
      <c r="B758" s="7"/>
      <c r="C758" s="7"/>
      <c r="D758" s="7"/>
      <c r="E758" s="7"/>
      <c r="F758" s="7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</row>
    <row r="759" spans="1:26" x14ac:dyDescent="0.3">
      <c r="A759" s="7"/>
      <c r="B759" s="7"/>
      <c r="C759" s="7"/>
      <c r="D759" s="7"/>
      <c r="E759" s="7"/>
      <c r="F759" s="7"/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</row>
    <row r="760" spans="1:26" x14ac:dyDescent="0.3">
      <c r="A760" s="7"/>
      <c r="B760" s="7"/>
      <c r="C760" s="7"/>
      <c r="D760" s="7"/>
      <c r="E760" s="7"/>
      <c r="F760" s="7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</row>
    <row r="761" spans="1:26" x14ac:dyDescent="0.3">
      <c r="A761" s="7"/>
      <c r="B761" s="7"/>
      <c r="C761" s="7"/>
      <c r="D761" s="7"/>
      <c r="E761" s="7"/>
      <c r="F761" s="7"/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</row>
    <row r="762" spans="1:26" x14ac:dyDescent="0.3">
      <c r="A762" s="7"/>
      <c r="B762" s="7"/>
      <c r="C762" s="7"/>
      <c r="D762" s="7"/>
      <c r="E762" s="7"/>
      <c r="F762" s="7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</row>
    <row r="763" spans="1:26" x14ac:dyDescent="0.3">
      <c r="A763" s="7"/>
      <c r="B763" s="7"/>
      <c r="C763" s="7"/>
      <c r="D763" s="7"/>
      <c r="E763" s="7"/>
      <c r="F763" s="7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</row>
    <row r="764" spans="1:26" x14ac:dyDescent="0.3">
      <c r="A764" s="7"/>
      <c r="B764" s="7"/>
      <c r="C764" s="7"/>
      <c r="D764" s="7"/>
      <c r="E764" s="7"/>
      <c r="F764" s="7"/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</row>
    <row r="765" spans="1:26" x14ac:dyDescent="0.3">
      <c r="A765" s="7"/>
      <c r="B765" s="7"/>
      <c r="C765" s="7"/>
      <c r="D765" s="7"/>
      <c r="E765" s="7"/>
      <c r="F765" s="7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</row>
    <row r="766" spans="1:26" x14ac:dyDescent="0.3">
      <c r="A766" s="7"/>
      <c r="B766" s="7"/>
      <c r="C766" s="7"/>
      <c r="D766" s="7"/>
      <c r="E766" s="7"/>
      <c r="F766" s="7"/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</row>
    <row r="767" spans="1:26" x14ac:dyDescent="0.3">
      <c r="A767" s="7"/>
      <c r="B767" s="7"/>
      <c r="C767" s="7"/>
      <c r="D767" s="7"/>
      <c r="E767" s="7"/>
      <c r="F767" s="7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</row>
    <row r="768" spans="1:26" x14ac:dyDescent="0.3">
      <c r="A768" s="7"/>
      <c r="B768" s="7"/>
      <c r="C768" s="7"/>
      <c r="D768" s="7"/>
      <c r="E768" s="7"/>
      <c r="F768" s="7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</row>
    <row r="769" spans="1:26" x14ac:dyDescent="0.3">
      <c r="A769" s="7"/>
      <c r="B769" s="7"/>
      <c r="C769" s="7"/>
      <c r="D769" s="7"/>
      <c r="E769" s="7"/>
      <c r="F769" s="7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</row>
    <row r="770" spans="1:26" x14ac:dyDescent="0.3">
      <c r="A770" s="7"/>
      <c r="B770" s="7"/>
      <c r="C770" s="7"/>
      <c r="D770" s="7"/>
      <c r="E770" s="7"/>
      <c r="F770" s="7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</row>
    <row r="771" spans="1:26" x14ac:dyDescent="0.3">
      <c r="A771" s="7"/>
      <c r="B771" s="7"/>
      <c r="C771" s="7"/>
      <c r="D771" s="7"/>
      <c r="E771" s="7"/>
      <c r="F771" s="7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</row>
    <row r="772" spans="1:26" x14ac:dyDescent="0.3">
      <c r="A772" s="7"/>
      <c r="B772" s="7"/>
      <c r="C772" s="7"/>
      <c r="D772" s="7"/>
      <c r="E772" s="7"/>
      <c r="F772" s="7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</row>
    <row r="773" spans="1:26" x14ac:dyDescent="0.3">
      <c r="A773" s="7"/>
      <c r="B773" s="7"/>
      <c r="C773" s="7"/>
      <c r="D773" s="7"/>
      <c r="E773" s="7"/>
      <c r="F773" s="7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</row>
    <row r="774" spans="1:26" x14ac:dyDescent="0.3">
      <c r="A774" s="7"/>
      <c r="B774" s="7"/>
      <c r="C774" s="7"/>
      <c r="D774" s="7"/>
      <c r="E774" s="7"/>
      <c r="F774" s="7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</row>
    <row r="775" spans="1:26" x14ac:dyDescent="0.3">
      <c r="A775" s="7"/>
      <c r="B775" s="7"/>
      <c r="C775" s="7"/>
      <c r="D775" s="7"/>
      <c r="E775" s="7"/>
      <c r="F775" s="7"/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</row>
    <row r="776" spans="1:26" x14ac:dyDescent="0.3">
      <c r="A776" s="7"/>
      <c r="B776" s="7"/>
      <c r="C776" s="7"/>
      <c r="D776" s="7"/>
      <c r="E776" s="7"/>
      <c r="F776" s="7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</row>
    <row r="777" spans="1:26" x14ac:dyDescent="0.3">
      <c r="A777" s="7"/>
      <c r="B777" s="7"/>
      <c r="C777" s="7"/>
      <c r="D777" s="7"/>
      <c r="E777" s="7"/>
      <c r="F777" s="7"/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</row>
    <row r="778" spans="1:26" x14ac:dyDescent="0.3">
      <c r="A778" s="7"/>
      <c r="B778" s="7"/>
      <c r="C778" s="7"/>
      <c r="D778" s="7"/>
      <c r="E778" s="7"/>
      <c r="F778" s="7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</row>
    <row r="779" spans="1:26" x14ac:dyDescent="0.3">
      <c r="A779" s="7"/>
      <c r="B779" s="7"/>
      <c r="C779" s="7"/>
      <c r="D779" s="7"/>
      <c r="E779" s="7"/>
      <c r="F779" s="7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</row>
    <row r="780" spans="1:26" x14ac:dyDescent="0.3">
      <c r="A780" s="7"/>
      <c r="B780" s="7"/>
      <c r="C780" s="7"/>
      <c r="D780" s="7"/>
      <c r="E780" s="7"/>
      <c r="F780" s="7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</row>
    <row r="781" spans="1:26" x14ac:dyDescent="0.3">
      <c r="A781" s="7"/>
      <c r="B781" s="7"/>
      <c r="C781" s="7"/>
      <c r="D781" s="7"/>
      <c r="E781" s="7"/>
      <c r="F781" s="7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</row>
    <row r="782" spans="1:26" x14ac:dyDescent="0.3">
      <c r="A782" s="7"/>
      <c r="B782" s="7"/>
      <c r="C782" s="7"/>
      <c r="D782" s="7"/>
      <c r="E782" s="7"/>
      <c r="F782" s="7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</row>
    <row r="783" spans="1:26" x14ac:dyDescent="0.3">
      <c r="A783" s="7"/>
      <c r="B783" s="7"/>
      <c r="C783" s="7"/>
      <c r="D783" s="7"/>
      <c r="E783" s="7"/>
      <c r="F783" s="7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</row>
    <row r="784" spans="1:26" x14ac:dyDescent="0.3">
      <c r="A784" s="7"/>
      <c r="B784" s="7"/>
      <c r="C784" s="7"/>
      <c r="D784" s="7"/>
      <c r="E784" s="7"/>
      <c r="F784" s="7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</row>
    <row r="785" spans="1:26" x14ac:dyDescent="0.3">
      <c r="A785" s="7"/>
      <c r="B785" s="7"/>
      <c r="C785" s="7"/>
      <c r="D785" s="7"/>
      <c r="E785" s="7"/>
      <c r="F785" s="7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</row>
    <row r="786" spans="1:26" x14ac:dyDescent="0.3">
      <c r="A786" s="7"/>
      <c r="B786" s="7"/>
      <c r="C786" s="7"/>
      <c r="D786" s="7"/>
      <c r="E786" s="7"/>
      <c r="F786" s="7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</row>
    <row r="787" spans="1:26" x14ac:dyDescent="0.3">
      <c r="A787" s="7"/>
      <c r="B787" s="7"/>
      <c r="C787" s="7"/>
      <c r="D787" s="7"/>
      <c r="E787" s="7"/>
      <c r="F787" s="7"/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</row>
    <row r="788" spans="1:26" x14ac:dyDescent="0.3">
      <c r="A788" s="7"/>
      <c r="B788" s="7"/>
      <c r="C788" s="7"/>
      <c r="D788" s="7"/>
      <c r="E788" s="7"/>
      <c r="F788" s="7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</row>
    <row r="789" spans="1:26" x14ac:dyDescent="0.3">
      <c r="A789" s="7"/>
      <c r="B789" s="7"/>
      <c r="C789" s="7"/>
      <c r="D789" s="7"/>
      <c r="E789" s="7"/>
      <c r="F789" s="7"/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</row>
    <row r="790" spans="1:26" x14ac:dyDescent="0.3">
      <c r="A790" s="7"/>
      <c r="B790" s="7"/>
      <c r="C790" s="7"/>
      <c r="D790" s="7"/>
      <c r="E790" s="7"/>
      <c r="F790" s="7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</row>
    <row r="791" spans="1:26" x14ac:dyDescent="0.3">
      <c r="A791" s="7"/>
      <c r="B791" s="7"/>
      <c r="C791" s="7"/>
      <c r="D791" s="7"/>
      <c r="E791" s="7"/>
      <c r="F791" s="7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</row>
    <row r="792" spans="1:26" x14ac:dyDescent="0.3">
      <c r="A792" s="7"/>
      <c r="B792" s="7"/>
      <c r="C792" s="7"/>
      <c r="D792" s="7"/>
      <c r="E792" s="7"/>
      <c r="F792" s="7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</row>
    <row r="793" spans="1:26" x14ac:dyDescent="0.3">
      <c r="A793" s="7"/>
      <c r="B793" s="7"/>
      <c r="C793" s="7"/>
      <c r="D793" s="7"/>
      <c r="E793" s="7"/>
      <c r="F793" s="7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</row>
    <row r="794" spans="1:26" x14ac:dyDescent="0.3">
      <c r="A794" s="7"/>
      <c r="B794" s="7"/>
      <c r="C794" s="7"/>
      <c r="D794" s="7"/>
      <c r="E794" s="7"/>
      <c r="F794" s="7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</row>
    <row r="795" spans="1:26" x14ac:dyDescent="0.3">
      <c r="A795" s="7"/>
      <c r="B795" s="7"/>
      <c r="C795" s="7"/>
      <c r="D795" s="7"/>
      <c r="E795" s="7"/>
      <c r="F795" s="7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</row>
    <row r="796" spans="1:26" x14ac:dyDescent="0.3">
      <c r="A796" s="7"/>
      <c r="B796" s="7"/>
      <c r="C796" s="7"/>
      <c r="D796" s="7"/>
      <c r="E796" s="7"/>
      <c r="F796" s="7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</row>
    <row r="797" spans="1:26" x14ac:dyDescent="0.3">
      <c r="A797" s="7"/>
      <c r="B797" s="7"/>
      <c r="C797" s="7"/>
      <c r="D797" s="7"/>
      <c r="E797" s="7"/>
      <c r="F797" s="7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</row>
    <row r="798" spans="1:26" x14ac:dyDescent="0.3">
      <c r="A798" s="7"/>
      <c r="B798" s="7"/>
      <c r="C798" s="7"/>
      <c r="D798" s="7"/>
      <c r="E798" s="7"/>
      <c r="F798" s="7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</row>
    <row r="799" spans="1:26" x14ac:dyDescent="0.3">
      <c r="A799" s="7"/>
      <c r="B799" s="7"/>
      <c r="C799" s="7"/>
      <c r="D799" s="7"/>
      <c r="E799" s="7"/>
      <c r="F799" s="7"/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</row>
    <row r="800" spans="1:26" x14ac:dyDescent="0.3">
      <c r="A800" s="7"/>
      <c r="B800" s="7"/>
      <c r="C800" s="7"/>
      <c r="D800" s="7"/>
      <c r="E800" s="7"/>
      <c r="F800" s="7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</row>
    <row r="801" spans="1:26" x14ac:dyDescent="0.3">
      <c r="A801" s="7"/>
      <c r="B801" s="7"/>
      <c r="C801" s="7"/>
      <c r="D801" s="7"/>
      <c r="E801" s="7"/>
      <c r="F801" s="7"/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</row>
    <row r="802" spans="1:26" x14ac:dyDescent="0.3">
      <c r="A802" s="7"/>
      <c r="B802" s="7"/>
      <c r="C802" s="7"/>
      <c r="D802" s="7"/>
      <c r="E802" s="7"/>
      <c r="F802" s="7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</row>
    <row r="803" spans="1:26" x14ac:dyDescent="0.3">
      <c r="A803" s="7"/>
      <c r="B803" s="7"/>
      <c r="C803" s="7"/>
      <c r="D803" s="7"/>
      <c r="E803" s="7"/>
      <c r="F803" s="7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</row>
    <row r="804" spans="1:26" x14ac:dyDescent="0.3">
      <c r="A804" s="7"/>
      <c r="B804" s="7"/>
      <c r="C804" s="7"/>
      <c r="D804" s="7"/>
      <c r="E804" s="7"/>
      <c r="F804" s="7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</row>
    <row r="805" spans="1:26" x14ac:dyDescent="0.3">
      <c r="A805" s="7"/>
      <c r="B805" s="7"/>
      <c r="C805" s="7"/>
      <c r="D805" s="7"/>
      <c r="E805" s="7"/>
      <c r="F805" s="7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</row>
    <row r="806" spans="1:26" x14ac:dyDescent="0.3">
      <c r="A806" s="7"/>
      <c r="B806" s="7"/>
      <c r="C806" s="7"/>
      <c r="D806" s="7"/>
      <c r="E806" s="7"/>
      <c r="F806" s="7"/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</row>
    <row r="807" spans="1:26" x14ac:dyDescent="0.3">
      <c r="A807" s="7"/>
      <c r="B807" s="7"/>
      <c r="C807" s="7"/>
      <c r="D807" s="7"/>
      <c r="E807" s="7"/>
      <c r="F807" s="7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</row>
    <row r="808" spans="1:26" x14ac:dyDescent="0.3">
      <c r="A808" s="7"/>
      <c r="B808" s="7"/>
      <c r="C808" s="7"/>
      <c r="D808" s="7"/>
      <c r="E808" s="7"/>
      <c r="F808" s="7"/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</row>
    <row r="809" spans="1:26" x14ac:dyDescent="0.3">
      <c r="A809" s="7"/>
      <c r="B809" s="7"/>
      <c r="C809" s="7"/>
      <c r="D809" s="7"/>
      <c r="E809" s="7"/>
      <c r="F809" s="7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</row>
    <row r="810" spans="1:26" x14ac:dyDescent="0.3">
      <c r="A810" s="7"/>
      <c r="B810" s="7"/>
      <c r="C810" s="7"/>
      <c r="D810" s="7"/>
      <c r="E810" s="7"/>
      <c r="F810" s="7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</row>
    <row r="811" spans="1:26" x14ac:dyDescent="0.3">
      <c r="A811" s="7"/>
      <c r="B811" s="7"/>
      <c r="C811" s="7"/>
      <c r="D811" s="7"/>
      <c r="E811" s="7"/>
      <c r="F811" s="7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</row>
    <row r="812" spans="1:26" x14ac:dyDescent="0.3">
      <c r="A812" s="7"/>
      <c r="B812" s="7"/>
      <c r="C812" s="7"/>
      <c r="D812" s="7"/>
      <c r="E812" s="7"/>
      <c r="F812" s="7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</row>
    <row r="813" spans="1:26" x14ac:dyDescent="0.3">
      <c r="A813" s="7"/>
      <c r="B813" s="7"/>
      <c r="C813" s="7"/>
      <c r="D813" s="7"/>
      <c r="E813" s="7"/>
      <c r="F813" s="7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</row>
    <row r="814" spans="1:26" x14ac:dyDescent="0.3">
      <c r="A814" s="7"/>
      <c r="B814" s="7"/>
      <c r="C814" s="7"/>
      <c r="D814" s="7"/>
      <c r="E814" s="7"/>
      <c r="F814" s="7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</row>
    <row r="815" spans="1:26" x14ac:dyDescent="0.3">
      <c r="A815" s="7"/>
      <c r="B815" s="7"/>
      <c r="C815" s="7"/>
      <c r="D815" s="7"/>
      <c r="E815" s="7"/>
      <c r="F815" s="7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</row>
    <row r="816" spans="1:26" x14ac:dyDescent="0.3">
      <c r="A816" s="7"/>
      <c r="B816" s="7"/>
      <c r="C816" s="7"/>
      <c r="D816" s="7"/>
      <c r="E816" s="7"/>
      <c r="F816" s="7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</row>
    <row r="817" spans="1:26" x14ac:dyDescent="0.3">
      <c r="A817" s="7"/>
      <c r="B817" s="7"/>
      <c r="C817" s="7"/>
      <c r="D817" s="7"/>
      <c r="E817" s="7"/>
      <c r="F817" s="7"/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</row>
    <row r="818" spans="1:26" x14ac:dyDescent="0.3">
      <c r="A818" s="7"/>
      <c r="B818" s="7"/>
      <c r="C818" s="7"/>
      <c r="D818" s="7"/>
      <c r="E818" s="7"/>
      <c r="F818" s="7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</row>
    <row r="819" spans="1:26" x14ac:dyDescent="0.3">
      <c r="A819" s="7"/>
      <c r="B819" s="7"/>
      <c r="C819" s="7"/>
      <c r="D819" s="7"/>
      <c r="E819" s="7"/>
      <c r="F819" s="7"/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</row>
    <row r="820" spans="1:26" x14ac:dyDescent="0.3">
      <c r="A820" s="7"/>
      <c r="B820" s="7"/>
      <c r="C820" s="7"/>
      <c r="D820" s="7"/>
      <c r="E820" s="7"/>
      <c r="F820" s="7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</row>
    <row r="821" spans="1:26" x14ac:dyDescent="0.3">
      <c r="A821" s="7"/>
      <c r="B821" s="7"/>
      <c r="C821" s="7"/>
      <c r="D821" s="7"/>
      <c r="E821" s="7"/>
      <c r="F821" s="7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</row>
    <row r="822" spans="1:26" x14ac:dyDescent="0.3">
      <c r="A822" s="7"/>
      <c r="B822" s="7"/>
      <c r="C822" s="7"/>
      <c r="D822" s="7"/>
      <c r="E822" s="7"/>
      <c r="F822" s="7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</row>
    <row r="823" spans="1:26" x14ac:dyDescent="0.3">
      <c r="A823" s="7"/>
      <c r="B823" s="7"/>
      <c r="C823" s="7"/>
      <c r="D823" s="7"/>
      <c r="E823" s="7"/>
      <c r="F823" s="7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</row>
    <row r="824" spans="1:26" x14ac:dyDescent="0.3">
      <c r="A824" s="7"/>
      <c r="B824" s="7"/>
      <c r="C824" s="7"/>
      <c r="D824" s="7"/>
      <c r="E824" s="7"/>
      <c r="F824" s="7"/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</row>
    <row r="825" spans="1:26" x14ac:dyDescent="0.3">
      <c r="A825" s="7"/>
      <c r="B825" s="7"/>
      <c r="C825" s="7"/>
      <c r="D825" s="7"/>
      <c r="E825" s="7"/>
      <c r="F825" s="7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</row>
    <row r="826" spans="1:26" x14ac:dyDescent="0.3">
      <c r="A826" s="7"/>
      <c r="B826" s="7"/>
      <c r="C826" s="7"/>
      <c r="D826" s="7"/>
      <c r="E826" s="7"/>
      <c r="F826" s="7"/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</row>
    <row r="827" spans="1:26" x14ac:dyDescent="0.3">
      <c r="A827" s="7"/>
      <c r="B827" s="7"/>
      <c r="C827" s="7"/>
      <c r="D827" s="7"/>
      <c r="E827" s="7"/>
      <c r="F827" s="7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</row>
    <row r="828" spans="1:26" x14ac:dyDescent="0.3">
      <c r="A828" s="7"/>
      <c r="B828" s="7"/>
      <c r="C828" s="7"/>
      <c r="D828" s="7"/>
      <c r="E828" s="7"/>
      <c r="F828" s="7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</row>
    <row r="829" spans="1:26" x14ac:dyDescent="0.3">
      <c r="A829" s="7"/>
      <c r="B829" s="7"/>
      <c r="C829" s="7"/>
      <c r="D829" s="7"/>
      <c r="E829" s="7"/>
      <c r="F829" s="7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</row>
    <row r="830" spans="1:26" x14ac:dyDescent="0.3">
      <c r="A830" s="7"/>
      <c r="B830" s="7"/>
      <c r="C830" s="7"/>
      <c r="D830" s="7"/>
      <c r="E830" s="7"/>
      <c r="F830" s="7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</row>
    <row r="831" spans="1:26" x14ac:dyDescent="0.3">
      <c r="A831" s="7"/>
      <c r="B831" s="7"/>
      <c r="C831" s="7"/>
      <c r="D831" s="7"/>
      <c r="E831" s="7"/>
      <c r="F831" s="7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</row>
    <row r="832" spans="1:26" x14ac:dyDescent="0.3">
      <c r="A832" s="7"/>
      <c r="B832" s="7"/>
      <c r="C832" s="7"/>
      <c r="D832" s="7"/>
      <c r="E832" s="7"/>
      <c r="F832" s="7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</row>
    <row r="833" spans="1:26" x14ac:dyDescent="0.3">
      <c r="A833" s="7"/>
      <c r="B833" s="7"/>
      <c r="C833" s="7"/>
      <c r="D833" s="7"/>
      <c r="E833" s="7"/>
      <c r="F833" s="7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</row>
    <row r="834" spans="1:26" x14ac:dyDescent="0.3">
      <c r="A834" s="7"/>
      <c r="B834" s="7"/>
      <c r="C834" s="7"/>
      <c r="D834" s="7"/>
      <c r="E834" s="7"/>
      <c r="F834" s="7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</row>
    <row r="835" spans="1:26" x14ac:dyDescent="0.3">
      <c r="A835" s="7"/>
      <c r="B835" s="7"/>
      <c r="C835" s="7"/>
      <c r="D835" s="7"/>
      <c r="E835" s="7"/>
      <c r="F835" s="7"/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</row>
    <row r="836" spans="1:26" x14ac:dyDescent="0.3">
      <c r="A836" s="7"/>
      <c r="B836" s="7"/>
      <c r="C836" s="7"/>
      <c r="D836" s="7"/>
      <c r="E836" s="7"/>
      <c r="F836" s="7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</row>
    <row r="837" spans="1:26" x14ac:dyDescent="0.3">
      <c r="A837" s="7"/>
      <c r="B837" s="7"/>
      <c r="C837" s="7"/>
      <c r="D837" s="7"/>
      <c r="E837" s="7"/>
      <c r="F837" s="7"/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</row>
    <row r="838" spans="1:26" x14ac:dyDescent="0.3">
      <c r="A838" s="7"/>
      <c r="B838" s="7"/>
      <c r="C838" s="7"/>
      <c r="D838" s="7"/>
      <c r="E838" s="7"/>
      <c r="F838" s="7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</row>
    <row r="839" spans="1:26" x14ac:dyDescent="0.3">
      <c r="A839" s="7"/>
      <c r="B839" s="7"/>
      <c r="C839" s="7"/>
      <c r="D839" s="7"/>
      <c r="E839" s="7"/>
      <c r="F839" s="7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</row>
    <row r="840" spans="1:26" x14ac:dyDescent="0.3">
      <c r="A840" s="7"/>
      <c r="B840" s="7"/>
      <c r="C840" s="7"/>
      <c r="D840" s="7"/>
      <c r="E840" s="7"/>
      <c r="F840" s="7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</row>
    <row r="841" spans="1:26" x14ac:dyDescent="0.3">
      <c r="A841" s="7"/>
      <c r="B841" s="7"/>
      <c r="C841" s="7"/>
      <c r="D841" s="7"/>
      <c r="E841" s="7"/>
      <c r="F841" s="7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</row>
    <row r="842" spans="1:26" x14ac:dyDescent="0.3">
      <c r="A842" s="7"/>
      <c r="B842" s="7"/>
      <c r="C842" s="7"/>
      <c r="D842" s="7"/>
      <c r="E842" s="7"/>
      <c r="F842" s="7"/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</row>
    <row r="843" spans="1:26" x14ac:dyDescent="0.3">
      <c r="A843" s="7"/>
      <c r="B843" s="7"/>
      <c r="C843" s="7"/>
      <c r="D843" s="7"/>
      <c r="E843" s="7"/>
      <c r="F843" s="7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</row>
    <row r="844" spans="1:26" x14ac:dyDescent="0.3">
      <c r="A844" s="7"/>
      <c r="B844" s="7"/>
      <c r="C844" s="7"/>
      <c r="D844" s="7"/>
      <c r="E844" s="7"/>
      <c r="F844" s="7"/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</row>
    <row r="845" spans="1:26" x14ac:dyDescent="0.3">
      <c r="A845" s="7"/>
      <c r="B845" s="7"/>
      <c r="C845" s="7"/>
      <c r="D845" s="7"/>
      <c r="E845" s="7"/>
      <c r="F845" s="7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</row>
    <row r="846" spans="1:26" x14ac:dyDescent="0.3">
      <c r="A846" s="7"/>
      <c r="B846" s="7"/>
      <c r="C846" s="7"/>
      <c r="D846" s="7"/>
      <c r="E846" s="7"/>
      <c r="F846" s="7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</row>
    <row r="847" spans="1:26" x14ac:dyDescent="0.3">
      <c r="A847" s="7"/>
      <c r="B847" s="7"/>
      <c r="C847" s="7"/>
      <c r="D847" s="7"/>
      <c r="E847" s="7"/>
      <c r="F847" s="7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</row>
    <row r="848" spans="1:26" x14ac:dyDescent="0.3">
      <c r="A848" s="7"/>
      <c r="B848" s="7"/>
      <c r="C848" s="7"/>
      <c r="D848" s="7"/>
      <c r="E848" s="7"/>
      <c r="F848" s="7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</row>
    <row r="849" spans="1:26" x14ac:dyDescent="0.3">
      <c r="A849" s="7"/>
      <c r="B849" s="7"/>
      <c r="C849" s="7"/>
      <c r="D849" s="7"/>
      <c r="E849" s="7"/>
      <c r="F849" s="7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</row>
    <row r="850" spans="1:26" x14ac:dyDescent="0.3">
      <c r="A850" s="7"/>
      <c r="B850" s="7"/>
      <c r="C850" s="7"/>
      <c r="D850" s="7"/>
      <c r="E850" s="7"/>
      <c r="F850" s="7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</row>
    <row r="851" spans="1:26" x14ac:dyDescent="0.3">
      <c r="A851" s="7"/>
      <c r="B851" s="7"/>
      <c r="C851" s="7"/>
      <c r="D851" s="7"/>
      <c r="E851" s="7"/>
      <c r="F851" s="7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</row>
    <row r="852" spans="1:26" x14ac:dyDescent="0.3">
      <c r="A852" s="7"/>
      <c r="B852" s="7"/>
      <c r="C852" s="7"/>
      <c r="D852" s="7"/>
      <c r="E852" s="7"/>
      <c r="F852" s="7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</row>
    <row r="853" spans="1:26" x14ac:dyDescent="0.3">
      <c r="A853" s="7"/>
      <c r="B853" s="7"/>
      <c r="C853" s="7"/>
      <c r="D853" s="7"/>
      <c r="E853" s="7"/>
      <c r="F853" s="7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</row>
    <row r="854" spans="1:26" x14ac:dyDescent="0.3">
      <c r="A854" s="7"/>
      <c r="B854" s="7"/>
      <c r="C854" s="7"/>
      <c r="D854" s="7"/>
      <c r="E854" s="7"/>
      <c r="F854" s="7"/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</row>
    <row r="855" spans="1:26" x14ac:dyDescent="0.3">
      <c r="A855" s="7"/>
      <c r="B855" s="7"/>
      <c r="C855" s="7"/>
      <c r="D855" s="7"/>
      <c r="E855" s="7"/>
      <c r="F855" s="7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</row>
    <row r="856" spans="1:26" x14ac:dyDescent="0.3">
      <c r="A856" s="7"/>
      <c r="B856" s="7"/>
      <c r="C856" s="7"/>
      <c r="D856" s="7"/>
      <c r="E856" s="7"/>
      <c r="F856" s="7"/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</row>
    <row r="857" spans="1:26" x14ac:dyDescent="0.3">
      <c r="A857" s="7"/>
      <c r="B857" s="7"/>
      <c r="C857" s="7"/>
      <c r="D857" s="7"/>
      <c r="E857" s="7"/>
      <c r="F857" s="7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</row>
    <row r="858" spans="1:26" x14ac:dyDescent="0.3">
      <c r="A858" s="7"/>
      <c r="B858" s="7"/>
      <c r="C858" s="7"/>
      <c r="D858" s="7"/>
      <c r="E858" s="7"/>
      <c r="F858" s="7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</row>
    <row r="859" spans="1:26" x14ac:dyDescent="0.3">
      <c r="A859" s="7"/>
      <c r="B859" s="7"/>
      <c r="C859" s="7"/>
      <c r="D859" s="7"/>
      <c r="E859" s="7"/>
      <c r="F859" s="7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</row>
    <row r="860" spans="1:26" x14ac:dyDescent="0.3">
      <c r="A860" s="7"/>
      <c r="B860" s="7"/>
      <c r="C860" s="7"/>
      <c r="D860" s="7"/>
      <c r="E860" s="7"/>
      <c r="F860" s="7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</row>
    <row r="861" spans="1:26" x14ac:dyDescent="0.3">
      <c r="A861" s="7"/>
      <c r="B861" s="7"/>
      <c r="C861" s="7"/>
      <c r="D861" s="7"/>
      <c r="E861" s="7"/>
      <c r="F861" s="7"/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</row>
    <row r="862" spans="1:26" x14ac:dyDescent="0.3">
      <c r="A862" s="7"/>
      <c r="B862" s="7"/>
      <c r="C862" s="7"/>
      <c r="D862" s="7"/>
      <c r="E862" s="7"/>
      <c r="F862" s="7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</row>
    <row r="863" spans="1:26" x14ac:dyDescent="0.3">
      <c r="A863" s="7"/>
      <c r="B863" s="7"/>
      <c r="C863" s="7"/>
      <c r="D863" s="7"/>
      <c r="E863" s="7"/>
      <c r="F863" s="7"/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</row>
    <row r="864" spans="1:26" x14ac:dyDescent="0.3">
      <c r="A864" s="7"/>
      <c r="B864" s="7"/>
      <c r="C864" s="7"/>
      <c r="D864" s="7"/>
      <c r="E864" s="7"/>
      <c r="F864" s="7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</row>
    <row r="865" spans="1:26" x14ac:dyDescent="0.3">
      <c r="A865" s="7"/>
      <c r="B865" s="7"/>
      <c r="C865" s="7"/>
      <c r="D865" s="7"/>
      <c r="E865" s="7"/>
      <c r="F865" s="7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</row>
    <row r="866" spans="1:26" x14ac:dyDescent="0.3">
      <c r="A866" s="7"/>
      <c r="B866" s="7"/>
      <c r="C866" s="7"/>
      <c r="D866" s="7"/>
      <c r="E866" s="7"/>
      <c r="F866" s="7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</row>
    <row r="867" spans="1:26" x14ac:dyDescent="0.3">
      <c r="A867" s="7"/>
      <c r="B867" s="7"/>
      <c r="C867" s="7"/>
      <c r="D867" s="7"/>
      <c r="E867" s="7"/>
      <c r="F867" s="7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</row>
    <row r="868" spans="1:26" x14ac:dyDescent="0.3">
      <c r="A868" s="7"/>
      <c r="B868" s="7"/>
      <c r="C868" s="7"/>
      <c r="D868" s="7"/>
      <c r="E868" s="7"/>
      <c r="F868" s="7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</row>
    <row r="869" spans="1:26" x14ac:dyDescent="0.3">
      <c r="A869" s="7"/>
      <c r="B869" s="7"/>
      <c r="C869" s="7"/>
      <c r="D869" s="7"/>
      <c r="E869" s="7"/>
      <c r="F869" s="7"/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</row>
    <row r="870" spans="1:26" x14ac:dyDescent="0.3">
      <c r="A870" s="7"/>
      <c r="B870" s="7"/>
      <c r="C870" s="7"/>
      <c r="D870" s="7"/>
      <c r="E870" s="7"/>
      <c r="F870" s="7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</row>
    <row r="871" spans="1:26" x14ac:dyDescent="0.3">
      <c r="A871" s="7"/>
      <c r="B871" s="7"/>
      <c r="C871" s="7"/>
      <c r="D871" s="7"/>
      <c r="E871" s="7"/>
      <c r="F871" s="7"/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</row>
    <row r="872" spans="1:26" x14ac:dyDescent="0.3">
      <c r="A872" s="7"/>
      <c r="B872" s="7"/>
      <c r="C872" s="7"/>
      <c r="D872" s="7"/>
      <c r="E872" s="7"/>
      <c r="F872" s="7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</row>
    <row r="873" spans="1:26" x14ac:dyDescent="0.3">
      <c r="A873" s="7"/>
      <c r="B873" s="7"/>
      <c r="C873" s="7"/>
      <c r="D873" s="7"/>
      <c r="E873" s="7"/>
      <c r="F873" s="7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</row>
    <row r="874" spans="1:26" x14ac:dyDescent="0.3">
      <c r="A874" s="7"/>
      <c r="B874" s="7"/>
      <c r="C874" s="7"/>
      <c r="D874" s="7"/>
      <c r="E874" s="7"/>
      <c r="F874" s="7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</row>
    <row r="875" spans="1:26" x14ac:dyDescent="0.3">
      <c r="A875" s="7"/>
      <c r="B875" s="7"/>
      <c r="C875" s="7"/>
      <c r="D875" s="7"/>
      <c r="E875" s="7"/>
      <c r="F875" s="7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</row>
    <row r="876" spans="1:26" x14ac:dyDescent="0.3">
      <c r="A876" s="7"/>
      <c r="B876" s="7"/>
      <c r="C876" s="7"/>
      <c r="D876" s="7"/>
      <c r="E876" s="7"/>
      <c r="F876" s="7"/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</row>
    <row r="877" spans="1:26" x14ac:dyDescent="0.3">
      <c r="A877" s="7"/>
      <c r="B877" s="7"/>
      <c r="C877" s="7"/>
      <c r="D877" s="7"/>
      <c r="E877" s="7"/>
      <c r="F877" s="7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</row>
    <row r="878" spans="1:26" x14ac:dyDescent="0.3">
      <c r="A878" s="7"/>
      <c r="B878" s="7"/>
      <c r="C878" s="7"/>
      <c r="D878" s="7"/>
      <c r="E878" s="7"/>
      <c r="F878" s="7"/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</row>
    <row r="879" spans="1:26" x14ac:dyDescent="0.3">
      <c r="A879" s="7"/>
      <c r="B879" s="7"/>
      <c r="C879" s="7"/>
      <c r="D879" s="7"/>
      <c r="E879" s="7"/>
      <c r="F879" s="7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</row>
    <row r="880" spans="1:26" x14ac:dyDescent="0.3">
      <c r="A880" s="7"/>
      <c r="B880" s="7"/>
      <c r="C880" s="7"/>
      <c r="D880" s="7"/>
      <c r="E880" s="7"/>
      <c r="F880" s="7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</row>
    <row r="881" spans="1:26" x14ac:dyDescent="0.3">
      <c r="A881" s="7"/>
      <c r="B881" s="7"/>
      <c r="C881" s="7"/>
      <c r="D881" s="7"/>
      <c r="E881" s="7"/>
      <c r="F881" s="7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</row>
    <row r="882" spans="1:26" x14ac:dyDescent="0.3">
      <c r="A882" s="7"/>
      <c r="B882" s="7"/>
      <c r="C882" s="7"/>
      <c r="D882" s="7"/>
      <c r="E882" s="7"/>
      <c r="F882" s="7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</row>
    <row r="883" spans="1:26" x14ac:dyDescent="0.3">
      <c r="A883" s="7"/>
      <c r="B883" s="7"/>
      <c r="C883" s="7"/>
      <c r="D883" s="7"/>
      <c r="E883" s="7"/>
      <c r="F883" s="7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</row>
    <row r="884" spans="1:26" x14ac:dyDescent="0.3">
      <c r="A884" s="7"/>
      <c r="B884" s="7"/>
      <c r="C884" s="7"/>
      <c r="D884" s="7"/>
      <c r="E884" s="7"/>
      <c r="F884" s="7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</row>
    <row r="885" spans="1:26" x14ac:dyDescent="0.3">
      <c r="A885" s="7"/>
      <c r="B885" s="7"/>
      <c r="C885" s="7"/>
      <c r="D885" s="7"/>
      <c r="E885" s="7"/>
      <c r="F885" s="7"/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</row>
    <row r="886" spans="1:26" x14ac:dyDescent="0.3">
      <c r="A886" s="7"/>
      <c r="B886" s="7"/>
      <c r="C886" s="7"/>
      <c r="D886" s="7"/>
      <c r="E886" s="7"/>
      <c r="F886" s="7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</row>
    <row r="887" spans="1:26" x14ac:dyDescent="0.3">
      <c r="A887" s="7"/>
      <c r="B887" s="7"/>
      <c r="C887" s="7"/>
      <c r="D887" s="7"/>
      <c r="E887" s="7"/>
      <c r="F887" s="7"/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</row>
    <row r="888" spans="1:26" x14ac:dyDescent="0.3">
      <c r="A888" s="7"/>
      <c r="B888" s="7"/>
      <c r="C888" s="7"/>
      <c r="D888" s="7"/>
      <c r="E888" s="7"/>
      <c r="F888" s="7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</row>
    <row r="889" spans="1:26" x14ac:dyDescent="0.3">
      <c r="A889" s="7"/>
      <c r="B889" s="7"/>
      <c r="C889" s="7"/>
      <c r="D889" s="7"/>
      <c r="E889" s="7"/>
      <c r="F889" s="7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</row>
    <row r="890" spans="1:26" x14ac:dyDescent="0.3">
      <c r="A890" s="7"/>
      <c r="B890" s="7"/>
      <c r="C890" s="7"/>
      <c r="D890" s="7"/>
      <c r="E890" s="7"/>
      <c r="F890" s="7"/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</row>
    <row r="891" spans="1:26" x14ac:dyDescent="0.3">
      <c r="A891" s="7"/>
      <c r="B891" s="7"/>
      <c r="C891" s="7"/>
      <c r="D891" s="7"/>
      <c r="E891" s="7"/>
      <c r="F891" s="7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</row>
    <row r="892" spans="1:26" x14ac:dyDescent="0.3">
      <c r="A892" s="7"/>
      <c r="B892" s="7"/>
      <c r="C892" s="7"/>
      <c r="D892" s="7"/>
      <c r="E892" s="7"/>
      <c r="F892" s="7"/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</row>
    <row r="893" spans="1:26" x14ac:dyDescent="0.3">
      <c r="A893" s="7"/>
      <c r="B893" s="7"/>
      <c r="C893" s="7"/>
      <c r="D893" s="7"/>
      <c r="E893" s="7"/>
      <c r="F893" s="7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</row>
    <row r="894" spans="1:26" x14ac:dyDescent="0.3">
      <c r="A894" s="7"/>
      <c r="B894" s="7"/>
      <c r="C894" s="7"/>
      <c r="D894" s="7"/>
      <c r="E894" s="7"/>
      <c r="F894" s="7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</row>
    <row r="895" spans="1:26" x14ac:dyDescent="0.3">
      <c r="A895" s="7"/>
      <c r="B895" s="7"/>
      <c r="C895" s="7"/>
      <c r="D895" s="7"/>
      <c r="E895" s="7"/>
      <c r="F895" s="7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</row>
    <row r="896" spans="1:26" x14ac:dyDescent="0.3">
      <c r="A896" s="7"/>
      <c r="B896" s="7"/>
      <c r="C896" s="7"/>
      <c r="D896" s="7"/>
      <c r="E896" s="7"/>
      <c r="F896" s="7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</row>
    <row r="897" spans="1:26" x14ac:dyDescent="0.3">
      <c r="A897" s="7"/>
      <c r="B897" s="7"/>
      <c r="C897" s="7"/>
      <c r="D897" s="7"/>
      <c r="E897" s="7"/>
      <c r="F897" s="7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</row>
    <row r="898" spans="1:26" x14ac:dyDescent="0.3">
      <c r="A898" s="7"/>
      <c r="B898" s="7"/>
      <c r="C898" s="7"/>
      <c r="D898" s="7"/>
      <c r="E898" s="7"/>
      <c r="F898" s="7"/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</row>
    <row r="899" spans="1:26" x14ac:dyDescent="0.3">
      <c r="A899" s="7"/>
      <c r="B899" s="7"/>
      <c r="C899" s="7"/>
      <c r="D899" s="7"/>
      <c r="E899" s="7"/>
      <c r="F899" s="7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</row>
    <row r="900" spans="1:26" x14ac:dyDescent="0.3">
      <c r="A900" s="7"/>
      <c r="B900" s="7"/>
      <c r="C900" s="7"/>
      <c r="D900" s="7"/>
      <c r="E900" s="7"/>
      <c r="F900" s="7"/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</row>
    <row r="901" spans="1:26" x14ac:dyDescent="0.3">
      <c r="A901" s="7"/>
      <c r="B901" s="7"/>
      <c r="C901" s="7"/>
      <c r="D901" s="7"/>
      <c r="E901" s="7"/>
      <c r="F901" s="7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</row>
    <row r="902" spans="1:26" x14ac:dyDescent="0.3">
      <c r="A902" s="7"/>
      <c r="B902" s="7"/>
      <c r="C902" s="7"/>
      <c r="D902" s="7"/>
      <c r="E902" s="7"/>
      <c r="F902" s="7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</row>
    <row r="903" spans="1:26" x14ac:dyDescent="0.3">
      <c r="A903" s="7"/>
      <c r="B903" s="7"/>
      <c r="C903" s="7"/>
      <c r="D903" s="7"/>
      <c r="E903" s="7"/>
      <c r="F903" s="7"/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</row>
    <row r="904" spans="1:26" x14ac:dyDescent="0.3">
      <c r="A904" s="7"/>
      <c r="B904" s="7"/>
      <c r="C904" s="7"/>
      <c r="D904" s="7"/>
      <c r="E904" s="7"/>
      <c r="F904" s="7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</row>
    <row r="905" spans="1:26" x14ac:dyDescent="0.3">
      <c r="A905" s="7"/>
      <c r="B905" s="7"/>
      <c r="C905" s="7"/>
      <c r="D905" s="7"/>
      <c r="E905" s="7"/>
      <c r="F905" s="7"/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</row>
    <row r="906" spans="1:26" x14ac:dyDescent="0.3">
      <c r="A906" s="7"/>
      <c r="B906" s="7"/>
      <c r="C906" s="7"/>
      <c r="D906" s="7"/>
      <c r="E906" s="7"/>
      <c r="F906" s="7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</row>
    <row r="907" spans="1:26" x14ac:dyDescent="0.3">
      <c r="A907" s="7"/>
      <c r="B907" s="7"/>
      <c r="C907" s="7"/>
      <c r="D907" s="7"/>
      <c r="E907" s="7"/>
      <c r="F907" s="7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</row>
    <row r="908" spans="1:26" x14ac:dyDescent="0.3">
      <c r="A908" s="7"/>
      <c r="B908" s="7"/>
      <c r="C908" s="7"/>
      <c r="D908" s="7"/>
      <c r="E908" s="7"/>
      <c r="F908" s="7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</row>
    <row r="909" spans="1:26" x14ac:dyDescent="0.3">
      <c r="A909" s="7"/>
      <c r="B909" s="7"/>
      <c r="C909" s="7"/>
      <c r="D909" s="7"/>
      <c r="E909" s="7"/>
      <c r="F909" s="7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</row>
    <row r="910" spans="1:26" x14ac:dyDescent="0.3">
      <c r="A910" s="7"/>
      <c r="B910" s="7"/>
      <c r="C910" s="7"/>
      <c r="D910" s="7"/>
      <c r="E910" s="7"/>
      <c r="F910" s="7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</row>
    <row r="911" spans="1:26" x14ac:dyDescent="0.3">
      <c r="A911" s="7"/>
      <c r="B911" s="7"/>
      <c r="C911" s="7"/>
      <c r="D911" s="7"/>
      <c r="E911" s="7"/>
      <c r="F911" s="7"/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</row>
    <row r="912" spans="1:26" x14ac:dyDescent="0.3">
      <c r="A912" s="7"/>
      <c r="B912" s="7"/>
      <c r="C912" s="7"/>
      <c r="D912" s="7"/>
      <c r="E912" s="7"/>
      <c r="F912" s="7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</row>
    <row r="913" spans="1:26" x14ac:dyDescent="0.3">
      <c r="A913" s="7"/>
      <c r="B913" s="7"/>
      <c r="C913" s="7"/>
      <c r="D913" s="7"/>
      <c r="E913" s="7"/>
      <c r="F913" s="7"/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</row>
    <row r="914" spans="1:26" x14ac:dyDescent="0.3">
      <c r="A914" s="7"/>
      <c r="B914" s="7"/>
      <c r="C914" s="7"/>
      <c r="D914" s="7"/>
      <c r="E914" s="7"/>
      <c r="F914" s="7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</row>
    <row r="915" spans="1:26" x14ac:dyDescent="0.3">
      <c r="A915" s="7"/>
      <c r="B915" s="7"/>
      <c r="C915" s="7"/>
      <c r="D915" s="7"/>
      <c r="E915" s="7"/>
      <c r="F915" s="7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</row>
    <row r="916" spans="1:26" x14ac:dyDescent="0.3">
      <c r="A916" s="7"/>
      <c r="B916" s="7"/>
      <c r="C916" s="7"/>
      <c r="D916" s="7"/>
      <c r="E916" s="7"/>
      <c r="F916" s="7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</row>
    <row r="917" spans="1:26" x14ac:dyDescent="0.3">
      <c r="A917" s="7"/>
      <c r="B917" s="7"/>
      <c r="C917" s="7"/>
      <c r="D917" s="7"/>
      <c r="E917" s="7"/>
      <c r="F917" s="7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</row>
    <row r="918" spans="1:26" x14ac:dyDescent="0.3">
      <c r="A918" s="7"/>
      <c r="B918" s="7"/>
      <c r="C918" s="7"/>
      <c r="D918" s="7"/>
      <c r="E918" s="7"/>
      <c r="F918" s="7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</row>
    <row r="919" spans="1:26" x14ac:dyDescent="0.3">
      <c r="A919" s="7"/>
      <c r="B919" s="7"/>
      <c r="C919" s="7"/>
      <c r="D919" s="7"/>
      <c r="E919" s="7"/>
      <c r="F919" s="7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</row>
    <row r="920" spans="1:26" x14ac:dyDescent="0.3">
      <c r="A920" s="7"/>
      <c r="B920" s="7"/>
      <c r="C920" s="7"/>
      <c r="D920" s="7"/>
      <c r="E920" s="7"/>
      <c r="F920" s="7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</row>
    <row r="921" spans="1:26" x14ac:dyDescent="0.3">
      <c r="A921" s="7"/>
      <c r="B921" s="7"/>
      <c r="C921" s="7"/>
      <c r="D921" s="7"/>
      <c r="E921" s="7"/>
      <c r="F921" s="7"/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</row>
    <row r="922" spans="1:26" x14ac:dyDescent="0.3">
      <c r="A922" s="7"/>
      <c r="B922" s="7"/>
      <c r="C922" s="7"/>
      <c r="D922" s="7"/>
      <c r="E922" s="7"/>
      <c r="F922" s="7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</row>
    <row r="923" spans="1:26" x14ac:dyDescent="0.3">
      <c r="A923" s="7"/>
      <c r="B923" s="7"/>
      <c r="C923" s="7"/>
      <c r="D923" s="7"/>
      <c r="E923" s="7"/>
      <c r="F923" s="7"/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</row>
    <row r="924" spans="1:26" x14ac:dyDescent="0.3">
      <c r="A924" s="7"/>
      <c r="B924" s="7"/>
      <c r="C924" s="7"/>
      <c r="D924" s="7"/>
      <c r="E924" s="7"/>
      <c r="F924" s="7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</row>
    <row r="925" spans="1:26" x14ac:dyDescent="0.3">
      <c r="A925" s="7"/>
      <c r="B925" s="7"/>
      <c r="C925" s="7"/>
      <c r="D925" s="7"/>
      <c r="E925" s="7"/>
      <c r="F925" s="7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</row>
    <row r="926" spans="1:26" x14ac:dyDescent="0.3">
      <c r="A926" s="7"/>
      <c r="B926" s="7"/>
      <c r="C926" s="7"/>
      <c r="D926" s="7"/>
      <c r="E926" s="7"/>
      <c r="F926" s="7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</row>
    <row r="927" spans="1:26" x14ac:dyDescent="0.3">
      <c r="A927" s="7"/>
      <c r="B927" s="7"/>
      <c r="C927" s="7"/>
      <c r="D927" s="7"/>
      <c r="E927" s="7"/>
      <c r="F927" s="7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</row>
    <row r="928" spans="1:26" x14ac:dyDescent="0.3">
      <c r="A928" s="7"/>
      <c r="B928" s="7"/>
      <c r="C928" s="7"/>
      <c r="D928" s="7"/>
      <c r="E928" s="7"/>
      <c r="F928" s="7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</row>
    <row r="929" spans="1:26" x14ac:dyDescent="0.3">
      <c r="A929" s="7"/>
      <c r="B929" s="7"/>
      <c r="C929" s="7"/>
      <c r="D929" s="7"/>
      <c r="E929" s="7"/>
      <c r="F929" s="7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</row>
    <row r="930" spans="1:26" x14ac:dyDescent="0.3">
      <c r="A930" s="7"/>
      <c r="B930" s="7"/>
      <c r="C930" s="7"/>
      <c r="D930" s="7"/>
      <c r="E930" s="7"/>
      <c r="F930" s="7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</row>
    <row r="931" spans="1:26" x14ac:dyDescent="0.3">
      <c r="A931" s="7"/>
      <c r="B931" s="7"/>
      <c r="C931" s="7"/>
      <c r="D931" s="7"/>
      <c r="E931" s="7"/>
      <c r="F931" s="7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</row>
    <row r="932" spans="1:26" x14ac:dyDescent="0.3">
      <c r="A932" s="7"/>
      <c r="B932" s="7"/>
      <c r="C932" s="7"/>
      <c r="D932" s="7"/>
      <c r="E932" s="7"/>
      <c r="F932" s="7"/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</row>
    <row r="933" spans="1:26" x14ac:dyDescent="0.3">
      <c r="A933" s="7"/>
      <c r="B933" s="7"/>
      <c r="C933" s="7"/>
      <c r="D933" s="7"/>
      <c r="E933" s="7"/>
      <c r="F933" s="7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</row>
    <row r="934" spans="1:26" x14ac:dyDescent="0.3">
      <c r="A934" s="7"/>
      <c r="B934" s="7"/>
      <c r="C934" s="7"/>
      <c r="D934" s="7"/>
      <c r="E934" s="7"/>
      <c r="F934" s="7"/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</row>
    <row r="935" spans="1:26" x14ac:dyDescent="0.3">
      <c r="A935" s="7"/>
      <c r="B935" s="7"/>
      <c r="C935" s="7"/>
      <c r="D935" s="7"/>
      <c r="E935" s="7"/>
      <c r="F935" s="7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</row>
    <row r="936" spans="1:26" x14ac:dyDescent="0.3">
      <c r="A936" s="7"/>
      <c r="B936" s="7"/>
      <c r="C936" s="7"/>
      <c r="D936" s="7"/>
      <c r="E936" s="7"/>
      <c r="F936" s="7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</row>
    <row r="937" spans="1:26" x14ac:dyDescent="0.3">
      <c r="A937" s="7"/>
      <c r="B937" s="7"/>
      <c r="C937" s="7"/>
      <c r="D937" s="7"/>
      <c r="E937" s="7"/>
      <c r="F937" s="7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</row>
    <row r="938" spans="1:26" x14ac:dyDescent="0.3">
      <c r="A938" s="7"/>
      <c r="B938" s="7"/>
      <c r="C938" s="7"/>
      <c r="D938" s="7"/>
      <c r="E938" s="7"/>
      <c r="F938" s="7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</row>
    <row r="939" spans="1:26" x14ac:dyDescent="0.3">
      <c r="A939" s="7"/>
      <c r="B939" s="7"/>
      <c r="C939" s="7"/>
      <c r="D939" s="7"/>
      <c r="E939" s="7"/>
      <c r="F939" s="7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</row>
    <row r="940" spans="1:26" x14ac:dyDescent="0.3">
      <c r="A940" s="7"/>
      <c r="B940" s="7"/>
      <c r="C940" s="7"/>
      <c r="D940" s="7"/>
      <c r="E940" s="7"/>
      <c r="F940" s="7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</row>
    <row r="941" spans="1:26" x14ac:dyDescent="0.3">
      <c r="A941" s="7"/>
      <c r="B941" s="7"/>
      <c r="C941" s="7"/>
      <c r="D941" s="7"/>
      <c r="E941" s="7"/>
      <c r="F941" s="7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</row>
    <row r="942" spans="1:26" x14ac:dyDescent="0.3">
      <c r="A942" s="7"/>
      <c r="B942" s="7"/>
      <c r="C942" s="7"/>
      <c r="D942" s="7"/>
      <c r="E942" s="7"/>
      <c r="F942" s="7"/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</row>
    <row r="943" spans="1:26" x14ac:dyDescent="0.3">
      <c r="A943" s="7"/>
      <c r="B943" s="7"/>
      <c r="C943" s="7"/>
      <c r="D943" s="7"/>
      <c r="E943" s="7"/>
      <c r="F943" s="7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</row>
    <row r="944" spans="1:26" x14ac:dyDescent="0.3">
      <c r="A944" s="7"/>
      <c r="B944" s="7"/>
      <c r="C944" s="7"/>
      <c r="D944" s="7"/>
      <c r="E944" s="7"/>
      <c r="F944" s="7"/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</row>
    <row r="945" spans="1:26" x14ac:dyDescent="0.3">
      <c r="A945" s="7"/>
      <c r="B945" s="7"/>
      <c r="C945" s="7"/>
      <c r="D945" s="7"/>
      <c r="E945" s="7"/>
      <c r="F945" s="7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</row>
    <row r="946" spans="1:26" x14ac:dyDescent="0.3">
      <c r="A946" s="7"/>
      <c r="B946" s="7"/>
      <c r="C946" s="7"/>
      <c r="D946" s="7"/>
      <c r="E946" s="7"/>
      <c r="F946" s="7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</row>
    <row r="947" spans="1:26" x14ac:dyDescent="0.3">
      <c r="A947" s="7"/>
      <c r="B947" s="7"/>
      <c r="C947" s="7"/>
      <c r="D947" s="7"/>
      <c r="E947" s="7"/>
      <c r="F947" s="7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</row>
    <row r="948" spans="1:26" x14ac:dyDescent="0.3">
      <c r="A948" s="7"/>
      <c r="B948" s="7"/>
      <c r="C948" s="7"/>
      <c r="D948" s="7"/>
      <c r="E948" s="7"/>
      <c r="F948" s="7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</row>
    <row r="949" spans="1:26" x14ac:dyDescent="0.3">
      <c r="A949" s="7"/>
      <c r="B949" s="7"/>
      <c r="C949" s="7"/>
      <c r="D949" s="7"/>
      <c r="E949" s="7"/>
      <c r="F949" s="7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</row>
    <row r="950" spans="1:26" x14ac:dyDescent="0.3">
      <c r="A950" s="7"/>
      <c r="B950" s="7"/>
      <c r="C950" s="7"/>
      <c r="D950" s="7"/>
      <c r="E950" s="7"/>
      <c r="F950" s="7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</row>
    <row r="951" spans="1:26" x14ac:dyDescent="0.3">
      <c r="A951" s="7"/>
      <c r="B951" s="7"/>
      <c r="C951" s="7"/>
      <c r="D951" s="7"/>
      <c r="E951" s="7"/>
      <c r="F951" s="7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</row>
    <row r="952" spans="1:26" x14ac:dyDescent="0.3">
      <c r="A952" s="7"/>
      <c r="B952" s="7"/>
      <c r="C952" s="7"/>
      <c r="D952" s="7"/>
      <c r="E952" s="7"/>
      <c r="F952" s="7"/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</row>
    <row r="953" spans="1:26" x14ac:dyDescent="0.3">
      <c r="A953" s="7"/>
      <c r="B953" s="7"/>
      <c r="C953" s="7"/>
      <c r="D953" s="7"/>
      <c r="E953" s="7"/>
      <c r="F953" s="7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</row>
    <row r="954" spans="1:26" x14ac:dyDescent="0.3">
      <c r="A954" s="7"/>
      <c r="B954" s="7"/>
      <c r="C954" s="7"/>
      <c r="D954" s="7"/>
      <c r="E954" s="7"/>
      <c r="F954" s="7"/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</row>
    <row r="955" spans="1:26" x14ac:dyDescent="0.3">
      <c r="A955" s="7"/>
      <c r="B955" s="7"/>
      <c r="C955" s="7"/>
      <c r="D955" s="7"/>
      <c r="E955" s="7"/>
      <c r="F955" s="7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</row>
    <row r="956" spans="1:26" x14ac:dyDescent="0.3">
      <c r="A956" s="7"/>
      <c r="B956" s="7"/>
      <c r="C956" s="7"/>
      <c r="D956" s="7"/>
      <c r="E956" s="7"/>
      <c r="F956" s="7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</row>
    <row r="957" spans="1:26" x14ac:dyDescent="0.3">
      <c r="A957" s="7"/>
      <c r="B957" s="7"/>
      <c r="C957" s="7"/>
      <c r="D957" s="7"/>
      <c r="E957" s="7"/>
      <c r="F957" s="7"/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</row>
    <row r="958" spans="1:26" x14ac:dyDescent="0.3">
      <c r="A958" s="7"/>
      <c r="B958" s="7"/>
      <c r="C958" s="7"/>
      <c r="D958" s="7"/>
      <c r="E958" s="7"/>
      <c r="F958" s="7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</row>
    <row r="959" spans="1:26" x14ac:dyDescent="0.3">
      <c r="A959" s="7"/>
      <c r="B959" s="7"/>
      <c r="C959" s="7"/>
      <c r="D959" s="7"/>
      <c r="E959" s="7"/>
      <c r="F959" s="7"/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</row>
    <row r="960" spans="1:26" x14ac:dyDescent="0.3">
      <c r="A960" s="7"/>
      <c r="B960" s="7"/>
      <c r="C960" s="7"/>
      <c r="D960" s="7"/>
      <c r="E960" s="7"/>
      <c r="F960" s="7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</row>
    <row r="961" spans="1:26" x14ac:dyDescent="0.3">
      <c r="A961" s="7"/>
      <c r="B961" s="7"/>
      <c r="C961" s="7"/>
      <c r="D961" s="7"/>
      <c r="E961" s="7"/>
      <c r="F961" s="7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</row>
    <row r="962" spans="1:26" x14ac:dyDescent="0.3">
      <c r="A962" s="7"/>
      <c r="B962" s="7"/>
      <c r="C962" s="7"/>
      <c r="D962" s="7"/>
      <c r="E962" s="7"/>
      <c r="F962" s="7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</row>
    <row r="963" spans="1:26" x14ac:dyDescent="0.3">
      <c r="A963" s="7"/>
      <c r="B963" s="7"/>
      <c r="C963" s="7"/>
      <c r="D963" s="7"/>
      <c r="E963" s="7"/>
      <c r="F963" s="7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</row>
    <row r="964" spans="1:26" x14ac:dyDescent="0.3">
      <c r="A964" s="7"/>
      <c r="B964" s="7"/>
      <c r="C964" s="7"/>
      <c r="D964" s="7"/>
      <c r="E964" s="7"/>
      <c r="F964" s="7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</row>
    <row r="965" spans="1:26" x14ac:dyDescent="0.3">
      <c r="A965" s="7"/>
      <c r="B965" s="7"/>
      <c r="C965" s="7"/>
      <c r="D965" s="7"/>
      <c r="E965" s="7"/>
      <c r="F965" s="7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</row>
    <row r="966" spans="1:26" x14ac:dyDescent="0.3">
      <c r="A966" s="7"/>
      <c r="B966" s="7"/>
      <c r="C966" s="7"/>
      <c r="D966" s="7"/>
      <c r="E966" s="7"/>
      <c r="F966" s="7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</row>
    <row r="967" spans="1:26" x14ac:dyDescent="0.3">
      <c r="A967" s="7"/>
      <c r="B967" s="7"/>
      <c r="C967" s="7"/>
      <c r="D967" s="7"/>
      <c r="E967" s="7"/>
      <c r="F967" s="7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</row>
    <row r="968" spans="1:26" x14ac:dyDescent="0.3">
      <c r="A968" s="7"/>
      <c r="B968" s="7"/>
      <c r="C968" s="7"/>
      <c r="D968" s="7"/>
      <c r="E968" s="7"/>
      <c r="F968" s="7"/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</row>
    <row r="969" spans="1:26" x14ac:dyDescent="0.3">
      <c r="A969" s="7"/>
      <c r="B969" s="7"/>
      <c r="C969" s="7"/>
      <c r="D969" s="7"/>
      <c r="E969" s="7"/>
      <c r="F969" s="7"/>
      <c r="G969" s="7"/>
      <c r="H969" s="7"/>
      <c r="I969" s="7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7"/>
      <c r="X969" s="7"/>
      <c r="Y969" s="7"/>
      <c r="Z969" s="7"/>
    </row>
    <row r="970" spans="1:26" x14ac:dyDescent="0.3">
      <c r="A970" s="7"/>
      <c r="B970" s="7"/>
      <c r="C970" s="7"/>
      <c r="D970" s="7"/>
      <c r="E970" s="7"/>
      <c r="F970" s="7"/>
      <c r="G970" s="7"/>
      <c r="H970" s="7"/>
      <c r="I970" s="7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7"/>
      <c r="X970" s="7"/>
      <c r="Y970" s="7"/>
      <c r="Z970" s="7"/>
    </row>
    <row r="971" spans="1:26" x14ac:dyDescent="0.3">
      <c r="A971" s="7"/>
      <c r="B971" s="7"/>
      <c r="C971" s="7"/>
      <c r="D971" s="7"/>
      <c r="E971" s="7"/>
      <c r="F971" s="7"/>
      <c r="G971" s="7"/>
      <c r="H971" s="7"/>
      <c r="I971" s="7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7"/>
      <c r="X971" s="7"/>
      <c r="Y971" s="7"/>
      <c r="Z971" s="7"/>
    </row>
    <row r="972" spans="1:26" x14ac:dyDescent="0.3">
      <c r="A972" s="7"/>
      <c r="B972" s="7"/>
      <c r="C972" s="7"/>
      <c r="D972" s="7"/>
      <c r="E972" s="7"/>
      <c r="F972" s="7"/>
      <c r="G972" s="7"/>
      <c r="H972" s="7"/>
      <c r="I972" s="7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7"/>
      <c r="X972" s="7"/>
      <c r="Y972" s="7"/>
      <c r="Z972" s="7"/>
    </row>
    <row r="973" spans="1:26" x14ac:dyDescent="0.3">
      <c r="A973" s="7"/>
      <c r="B973" s="7"/>
      <c r="C973" s="7"/>
      <c r="D973" s="7"/>
      <c r="E973" s="7"/>
      <c r="F973" s="7"/>
      <c r="G973" s="7"/>
      <c r="H973" s="7"/>
      <c r="I973" s="7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7"/>
      <c r="X973" s="7"/>
      <c r="Y973" s="7"/>
      <c r="Z973" s="7"/>
    </row>
    <row r="974" spans="1:26" x14ac:dyDescent="0.3">
      <c r="A974" s="7"/>
      <c r="B974" s="7"/>
      <c r="C974" s="7"/>
      <c r="D974" s="7"/>
      <c r="E974" s="7"/>
      <c r="F974" s="7"/>
      <c r="G974" s="7"/>
      <c r="H974" s="7"/>
      <c r="I974" s="7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7"/>
      <c r="X974" s="7"/>
      <c r="Y974" s="7"/>
      <c r="Z974" s="7"/>
    </row>
    <row r="975" spans="1:26" x14ac:dyDescent="0.3">
      <c r="A975" s="7"/>
      <c r="B975" s="7"/>
      <c r="C975" s="7"/>
      <c r="D975" s="7"/>
      <c r="E975" s="7"/>
      <c r="F975" s="7"/>
      <c r="G975" s="7"/>
      <c r="H975" s="7"/>
      <c r="I975" s="7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7"/>
      <c r="X975" s="7"/>
      <c r="Y975" s="7"/>
      <c r="Z975" s="7"/>
    </row>
    <row r="976" spans="1:26" x14ac:dyDescent="0.3">
      <c r="A976" s="7"/>
      <c r="B976" s="7"/>
      <c r="C976" s="7"/>
      <c r="D976" s="7"/>
      <c r="E976" s="7"/>
      <c r="F976" s="7"/>
      <c r="G976" s="7"/>
      <c r="H976" s="7"/>
      <c r="I976" s="7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7"/>
      <c r="X976" s="7"/>
      <c r="Y976" s="7"/>
      <c r="Z976" s="7"/>
    </row>
    <row r="977" spans="1:26" x14ac:dyDescent="0.3">
      <c r="A977" s="7"/>
      <c r="B977" s="7"/>
      <c r="C977" s="7"/>
      <c r="D977" s="7"/>
      <c r="E977" s="7"/>
      <c r="F977" s="7"/>
      <c r="G977" s="7"/>
      <c r="H977" s="7"/>
      <c r="I977" s="7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7"/>
      <c r="X977" s="7"/>
      <c r="Y977" s="7"/>
      <c r="Z977" s="7"/>
    </row>
    <row r="978" spans="1:26" x14ac:dyDescent="0.3">
      <c r="A978" s="7"/>
      <c r="B978" s="7"/>
      <c r="C978" s="7"/>
      <c r="D978" s="7"/>
      <c r="E978" s="7"/>
      <c r="F978" s="7"/>
      <c r="G978" s="7"/>
      <c r="H978" s="7"/>
      <c r="I978" s="7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7"/>
      <c r="X978" s="7"/>
      <c r="Y978" s="7"/>
      <c r="Z978" s="7"/>
    </row>
    <row r="979" spans="1:26" x14ac:dyDescent="0.3">
      <c r="A979" s="7"/>
      <c r="B979" s="7"/>
      <c r="C979" s="7"/>
      <c r="D979" s="7"/>
      <c r="E979" s="7"/>
      <c r="F979" s="7"/>
      <c r="G979" s="7"/>
      <c r="H979" s="7"/>
      <c r="I979" s="7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7"/>
      <c r="X979" s="7"/>
      <c r="Y979" s="7"/>
      <c r="Z979" s="7"/>
    </row>
    <row r="980" spans="1:26" x14ac:dyDescent="0.3">
      <c r="A980" s="7"/>
      <c r="B980" s="7"/>
      <c r="C980" s="7"/>
      <c r="D980" s="7"/>
      <c r="E980" s="7"/>
      <c r="F980" s="7"/>
      <c r="G980" s="7"/>
      <c r="H980" s="7"/>
      <c r="I980" s="7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7"/>
      <c r="X980" s="7"/>
      <c r="Y980" s="7"/>
      <c r="Z980" s="7"/>
    </row>
    <row r="981" spans="1:26" x14ac:dyDescent="0.3">
      <c r="A981" s="7"/>
      <c r="B981" s="7"/>
      <c r="C981" s="7"/>
      <c r="D981" s="7"/>
      <c r="E981" s="7"/>
      <c r="F981" s="7"/>
      <c r="G981" s="7"/>
      <c r="H981" s="7"/>
      <c r="I981" s="7"/>
      <c r="J981" s="7"/>
      <c r="K981" s="7"/>
      <c r="L981" s="7"/>
      <c r="M981" s="7"/>
      <c r="N981" s="7"/>
      <c r="O981" s="7"/>
      <c r="P981" s="7"/>
      <c r="Q981" s="7"/>
      <c r="R981" s="7"/>
      <c r="S981" s="7"/>
      <c r="T981" s="7"/>
      <c r="U981" s="7"/>
      <c r="V981" s="7"/>
      <c r="W981" s="7"/>
      <c r="X981" s="7"/>
      <c r="Y981" s="7"/>
      <c r="Z981" s="7"/>
    </row>
    <row r="982" spans="1:26" x14ac:dyDescent="0.3">
      <c r="A982" s="7"/>
      <c r="B982" s="7"/>
      <c r="C982" s="7"/>
      <c r="D982" s="7"/>
      <c r="E982" s="7"/>
      <c r="F982" s="7"/>
      <c r="G982" s="7"/>
      <c r="H982" s="7"/>
      <c r="I982" s="7"/>
      <c r="J982" s="7"/>
      <c r="K982" s="7"/>
      <c r="L982" s="7"/>
      <c r="M982" s="7"/>
      <c r="N982" s="7"/>
      <c r="O982" s="7"/>
      <c r="P982" s="7"/>
      <c r="Q982" s="7"/>
      <c r="R982" s="7"/>
      <c r="S982" s="7"/>
      <c r="T982" s="7"/>
      <c r="U982" s="7"/>
      <c r="V982" s="7"/>
      <c r="W982" s="7"/>
      <c r="X982" s="7"/>
      <c r="Y982" s="7"/>
      <c r="Z982" s="7"/>
    </row>
    <row r="983" spans="1:26" x14ac:dyDescent="0.3">
      <c r="A983" s="7"/>
      <c r="B983" s="7"/>
      <c r="C983" s="7"/>
      <c r="D983" s="7"/>
      <c r="E983" s="7"/>
      <c r="F983" s="7"/>
      <c r="G983" s="7"/>
      <c r="H983" s="7"/>
      <c r="I983" s="7"/>
      <c r="J983" s="7"/>
      <c r="K983" s="7"/>
      <c r="L983" s="7"/>
      <c r="M983" s="7"/>
      <c r="N983" s="7"/>
      <c r="O983" s="7"/>
      <c r="P983" s="7"/>
      <c r="Q983" s="7"/>
      <c r="R983" s="7"/>
      <c r="S983" s="7"/>
      <c r="T983" s="7"/>
      <c r="U983" s="7"/>
      <c r="V983" s="7"/>
      <c r="W983" s="7"/>
      <c r="X983" s="7"/>
      <c r="Y983" s="7"/>
      <c r="Z983" s="7"/>
    </row>
    <row r="984" spans="1:26" x14ac:dyDescent="0.3">
      <c r="A984" s="7"/>
      <c r="B984" s="7"/>
      <c r="C984" s="7"/>
      <c r="D984" s="7"/>
      <c r="E984" s="7"/>
      <c r="F984" s="7"/>
      <c r="G984" s="7"/>
      <c r="H984" s="7"/>
      <c r="I984" s="7"/>
      <c r="J984" s="7"/>
      <c r="K984" s="7"/>
      <c r="L984" s="7"/>
      <c r="M984" s="7"/>
      <c r="N984" s="7"/>
      <c r="O984" s="7"/>
      <c r="P984" s="7"/>
      <c r="Q984" s="7"/>
      <c r="R984" s="7"/>
      <c r="S984" s="7"/>
      <c r="T984" s="7"/>
      <c r="U984" s="7"/>
      <c r="V984" s="7"/>
      <c r="W984" s="7"/>
      <c r="X984" s="7"/>
      <c r="Y984" s="7"/>
      <c r="Z984" s="7"/>
    </row>
    <row r="985" spans="1:26" x14ac:dyDescent="0.3">
      <c r="A985" s="7"/>
      <c r="B985" s="7"/>
      <c r="C985" s="7"/>
      <c r="D985" s="7"/>
      <c r="E985" s="7"/>
      <c r="F985" s="7"/>
      <c r="G985" s="7"/>
      <c r="H985" s="7"/>
      <c r="I985" s="7"/>
      <c r="J985" s="7"/>
      <c r="K985" s="7"/>
      <c r="L985" s="7"/>
      <c r="M985" s="7"/>
      <c r="N985" s="7"/>
      <c r="O985" s="7"/>
      <c r="P985" s="7"/>
      <c r="Q985" s="7"/>
      <c r="R985" s="7"/>
      <c r="S985" s="7"/>
      <c r="T985" s="7"/>
      <c r="U985" s="7"/>
      <c r="V985" s="7"/>
      <c r="W985" s="7"/>
      <c r="X985" s="7"/>
      <c r="Y985" s="7"/>
      <c r="Z985" s="7"/>
    </row>
    <row r="986" spans="1:26" x14ac:dyDescent="0.3">
      <c r="A986" s="7"/>
      <c r="B986" s="7"/>
      <c r="C986" s="7"/>
      <c r="D986" s="7"/>
      <c r="E986" s="7"/>
      <c r="F986" s="7"/>
      <c r="G986" s="7"/>
      <c r="H986" s="7"/>
      <c r="I986" s="7"/>
      <c r="J986" s="7"/>
      <c r="K986" s="7"/>
      <c r="L986" s="7"/>
      <c r="M986" s="7"/>
      <c r="N986" s="7"/>
      <c r="O986" s="7"/>
      <c r="P986" s="7"/>
      <c r="Q986" s="7"/>
      <c r="R986" s="7"/>
      <c r="S986" s="7"/>
      <c r="T986" s="7"/>
      <c r="U986" s="7"/>
      <c r="V986" s="7"/>
      <c r="W986" s="7"/>
      <c r="X986" s="7"/>
      <c r="Y986" s="7"/>
      <c r="Z986" s="7"/>
    </row>
    <row r="987" spans="1:26" x14ac:dyDescent="0.3">
      <c r="A987" s="7"/>
      <c r="B987" s="7"/>
      <c r="C987" s="7"/>
      <c r="D987" s="7"/>
      <c r="E987" s="7"/>
      <c r="F987" s="7"/>
      <c r="G987" s="7"/>
      <c r="H987" s="7"/>
      <c r="I987" s="7"/>
      <c r="J987" s="7"/>
      <c r="K987" s="7"/>
      <c r="L987" s="7"/>
      <c r="M987" s="7"/>
      <c r="N987" s="7"/>
      <c r="O987" s="7"/>
      <c r="P987" s="7"/>
      <c r="Q987" s="7"/>
      <c r="R987" s="7"/>
      <c r="S987" s="7"/>
      <c r="T987" s="7"/>
      <c r="U987" s="7"/>
      <c r="V987" s="7"/>
      <c r="W987" s="7"/>
      <c r="X987" s="7"/>
      <c r="Y987" s="7"/>
      <c r="Z987" s="7"/>
    </row>
    <row r="988" spans="1:26" x14ac:dyDescent="0.3">
      <c r="A988" s="7"/>
      <c r="B988" s="7"/>
      <c r="C988" s="7"/>
      <c r="D988" s="7"/>
      <c r="E988" s="7"/>
      <c r="F988" s="7"/>
      <c r="G988" s="7"/>
      <c r="H988" s="7"/>
      <c r="I988" s="7"/>
      <c r="J988" s="7"/>
      <c r="K988" s="7"/>
      <c r="L988" s="7"/>
      <c r="M988" s="7"/>
      <c r="N988" s="7"/>
      <c r="O988" s="7"/>
      <c r="P988" s="7"/>
      <c r="Q988" s="7"/>
      <c r="R988" s="7"/>
      <c r="S988" s="7"/>
      <c r="T988" s="7"/>
      <c r="U988" s="7"/>
      <c r="V988" s="7"/>
      <c r="W988" s="7"/>
      <c r="X988" s="7"/>
      <c r="Y988" s="7"/>
      <c r="Z988" s="7"/>
    </row>
    <row r="989" spans="1:26" x14ac:dyDescent="0.3">
      <c r="A989" s="7"/>
      <c r="B989" s="7"/>
      <c r="C989" s="7"/>
      <c r="D989" s="7"/>
      <c r="E989" s="7"/>
      <c r="F989" s="7"/>
      <c r="G989" s="7"/>
      <c r="H989" s="7"/>
      <c r="I989" s="7"/>
      <c r="J989" s="7"/>
      <c r="K989" s="7"/>
      <c r="L989" s="7"/>
      <c r="M989" s="7"/>
      <c r="N989" s="7"/>
      <c r="O989" s="7"/>
      <c r="P989" s="7"/>
      <c r="Q989" s="7"/>
      <c r="R989" s="7"/>
      <c r="S989" s="7"/>
      <c r="T989" s="7"/>
      <c r="U989" s="7"/>
      <c r="V989" s="7"/>
      <c r="W989" s="7"/>
      <c r="X989" s="7"/>
      <c r="Y989" s="7"/>
      <c r="Z989" s="7"/>
    </row>
    <row r="990" spans="1:26" x14ac:dyDescent="0.3">
      <c r="A990" s="7"/>
      <c r="B990" s="7"/>
      <c r="C990" s="7"/>
      <c r="D990" s="7"/>
      <c r="E990" s="7"/>
      <c r="F990" s="7"/>
      <c r="G990" s="7"/>
      <c r="H990" s="7"/>
      <c r="I990" s="7"/>
      <c r="J990" s="7"/>
      <c r="K990" s="7"/>
      <c r="L990" s="7"/>
      <c r="M990" s="7"/>
      <c r="N990" s="7"/>
      <c r="O990" s="7"/>
      <c r="P990" s="7"/>
      <c r="Q990" s="7"/>
      <c r="R990" s="7"/>
      <c r="S990" s="7"/>
      <c r="T990" s="7"/>
      <c r="U990" s="7"/>
      <c r="V990" s="7"/>
      <c r="W990" s="7"/>
      <c r="X990" s="7"/>
      <c r="Y990" s="7"/>
      <c r="Z990" s="7"/>
    </row>
    <row r="991" spans="1:26" x14ac:dyDescent="0.3">
      <c r="A991" s="7"/>
      <c r="B991" s="7"/>
      <c r="C991" s="7"/>
      <c r="D991" s="7"/>
      <c r="E991" s="7"/>
      <c r="F991" s="7"/>
      <c r="G991" s="7"/>
      <c r="H991" s="7"/>
      <c r="I991" s="7"/>
      <c r="J991" s="7"/>
      <c r="K991" s="7"/>
      <c r="L991" s="7"/>
      <c r="M991" s="7"/>
      <c r="N991" s="7"/>
      <c r="O991" s="7"/>
      <c r="P991" s="7"/>
      <c r="Q991" s="7"/>
      <c r="R991" s="7"/>
      <c r="S991" s="7"/>
      <c r="T991" s="7"/>
      <c r="U991" s="7"/>
      <c r="V991" s="7"/>
      <c r="W991" s="7"/>
      <c r="X991" s="7"/>
      <c r="Y991" s="7"/>
      <c r="Z991" s="7"/>
    </row>
    <row r="992" spans="1:26" x14ac:dyDescent="0.3">
      <c r="A992" s="7"/>
      <c r="B992" s="7"/>
      <c r="C992" s="7"/>
      <c r="D992" s="7"/>
      <c r="E992" s="7"/>
      <c r="F992" s="7"/>
      <c r="G992" s="7"/>
      <c r="H992" s="7"/>
      <c r="I992" s="7"/>
      <c r="J992" s="7"/>
      <c r="K992" s="7"/>
      <c r="L992" s="7"/>
      <c r="M992" s="7"/>
      <c r="N992" s="7"/>
      <c r="O992" s="7"/>
      <c r="P992" s="7"/>
      <c r="Q992" s="7"/>
      <c r="R992" s="7"/>
      <c r="S992" s="7"/>
      <c r="T992" s="7"/>
      <c r="U992" s="7"/>
      <c r="V992" s="7"/>
      <c r="W992" s="7"/>
      <c r="X992" s="7"/>
      <c r="Y992" s="7"/>
      <c r="Z992" s="7"/>
    </row>
    <row r="993" spans="1:26" x14ac:dyDescent="0.3">
      <c r="A993" s="7"/>
      <c r="B993" s="7"/>
      <c r="C993" s="7"/>
      <c r="D993" s="7"/>
      <c r="E993" s="7"/>
      <c r="F993" s="7"/>
      <c r="G993" s="7"/>
      <c r="H993" s="7"/>
      <c r="I993" s="7"/>
      <c r="J993" s="7"/>
      <c r="K993" s="7"/>
      <c r="L993" s="7"/>
      <c r="M993" s="7"/>
      <c r="N993" s="7"/>
      <c r="O993" s="7"/>
      <c r="P993" s="7"/>
      <c r="Q993" s="7"/>
      <c r="R993" s="7"/>
      <c r="S993" s="7"/>
      <c r="T993" s="7"/>
      <c r="U993" s="7"/>
      <c r="V993" s="7"/>
      <c r="W993" s="7"/>
      <c r="X993" s="7"/>
      <c r="Y993" s="7"/>
      <c r="Z993" s="7"/>
    </row>
    <row r="994" spans="1:26" x14ac:dyDescent="0.3">
      <c r="A994" s="7"/>
      <c r="B994" s="7"/>
      <c r="C994" s="7"/>
      <c r="D994" s="7"/>
      <c r="E994" s="7"/>
      <c r="F994" s="7"/>
      <c r="G994" s="7"/>
      <c r="H994" s="7"/>
      <c r="I994" s="7"/>
      <c r="J994" s="7"/>
      <c r="K994" s="7"/>
      <c r="L994" s="7"/>
      <c r="M994" s="7"/>
      <c r="N994" s="7"/>
      <c r="O994" s="7"/>
      <c r="P994" s="7"/>
      <c r="Q994" s="7"/>
      <c r="R994" s="7"/>
      <c r="S994" s="7"/>
      <c r="T994" s="7"/>
      <c r="U994" s="7"/>
      <c r="V994" s="7"/>
      <c r="W994" s="7"/>
      <c r="X994" s="7"/>
      <c r="Y994" s="7"/>
      <c r="Z994" s="7"/>
    </row>
    <row r="995" spans="1:26" x14ac:dyDescent="0.3">
      <c r="A995" s="7"/>
      <c r="B995" s="7"/>
      <c r="C995" s="7"/>
      <c r="D995" s="7"/>
      <c r="E995" s="7"/>
      <c r="F995" s="7"/>
      <c r="G995" s="7"/>
      <c r="H995" s="7"/>
      <c r="I995" s="7"/>
      <c r="J995" s="7"/>
      <c r="K995" s="7"/>
      <c r="L995" s="7"/>
      <c r="M995" s="7"/>
      <c r="N995" s="7"/>
      <c r="O995" s="7"/>
      <c r="P995" s="7"/>
      <c r="Q995" s="7"/>
      <c r="R995" s="7"/>
      <c r="S995" s="7"/>
      <c r="T995" s="7"/>
      <c r="U995" s="7"/>
      <c r="V995" s="7"/>
      <c r="W995" s="7"/>
      <c r="X995" s="7"/>
      <c r="Y995" s="7"/>
      <c r="Z995" s="7"/>
    </row>
    <row r="996" spans="1:26" x14ac:dyDescent="0.3">
      <c r="A996" s="7"/>
      <c r="B996" s="7"/>
      <c r="C996" s="7"/>
      <c r="D996" s="7"/>
      <c r="E996" s="7"/>
      <c r="F996" s="7"/>
      <c r="G996" s="7"/>
      <c r="H996" s="7"/>
      <c r="I996" s="7"/>
      <c r="J996" s="7"/>
      <c r="K996" s="7"/>
      <c r="L996" s="7"/>
      <c r="M996" s="7"/>
      <c r="N996" s="7"/>
      <c r="O996" s="7"/>
      <c r="P996" s="7"/>
      <c r="Q996" s="7"/>
      <c r="R996" s="7"/>
      <c r="S996" s="7"/>
      <c r="T996" s="7"/>
      <c r="U996" s="7"/>
      <c r="V996" s="7"/>
      <c r="W996" s="7"/>
      <c r="X996" s="7"/>
      <c r="Y996" s="7"/>
      <c r="Z996" s="7"/>
    </row>
    <row r="997" spans="1:26" x14ac:dyDescent="0.3">
      <c r="A997" s="7"/>
      <c r="B997" s="7"/>
      <c r="C997" s="7"/>
      <c r="D997" s="7"/>
      <c r="E997" s="7"/>
      <c r="F997" s="7"/>
      <c r="G997" s="7"/>
      <c r="H997" s="7"/>
      <c r="I997" s="7"/>
      <c r="J997" s="7"/>
      <c r="K997" s="7"/>
      <c r="L997" s="7"/>
      <c r="M997" s="7"/>
      <c r="N997" s="7"/>
      <c r="O997" s="7"/>
      <c r="P997" s="7"/>
      <c r="Q997" s="7"/>
      <c r="R997" s="7"/>
      <c r="S997" s="7"/>
      <c r="T997" s="7"/>
      <c r="U997" s="7"/>
      <c r="V997" s="7"/>
      <c r="W997" s="7"/>
      <c r="X997" s="7"/>
      <c r="Y997" s="7"/>
      <c r="Z997" s="7"/>
    </row>
  </sheetData>
  <mergeCells count="16">
    <mergeCell ref="E24:E31"/>
    <mergeCell ref="J24:J31"/>
    <mergeCell ref="E49:E56"/>
    <mergeCell ref="J49:J56"/>
    <mergeCell ref="B34:E34"/>
    <mergeCell ref="G34:J34"/>
    <mergeCell ref="E36:E41"/>
    <mergeCell ref="J36:J41"/>
    <mergeCell ref="E43:E47"/>
    <mergeCell ref="J43:J47"/>
    <mergeCell ref="B1:E1"/>
    <mergeCell ref="G1:J1"/>
    <mergeCell ref="E3:E8"/>
    <mergeCell ref="J3:J8"/>
    <mergeCell ref="E10:E22"/>
    <mergeCell ref="J10:J22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2e</vt:lpstr>
      <vt:lpstr>Fig S2b</vt:lpstr>
      <vt:lpstr>Fig S2c</vt:lpstr>
      <vt:lpstr>Fig 2f</vt:lpstr>
      <vt:lpstr>Fig 3g</vt:lpstr>
      <vt:lpstr>Fig 4b</vt:lpstr>
      <vt:lpstr>Fig 4c_P1</vt:lpstr>
      <vt:lpstr>Fig 4c_P2</vt:lpstr>
      <vt:lpstr>Fig 4c_P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05T15:56:07Z</dcterms:modified>
</cp:coreProperties>
</file>